
<file path=[Content_Types].xml><?xml version="1.0" encoding="utf-8"?>
<Types xmlns="http://schemas.openxmlformats.org/package/2006/content-types">
  <Default Extension="xml" ContentType="application/xml"/>
  <Default Extension="pdf" ContentType="application/pdf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ichters/Documents/Labor-Sandra/labordaten01-10/LABOR/ARF/Paper_ARF/Plos Genetics/PROOFS_PLOS_GENETICS 5.11.18/excel/"/>
    </mc:Choice>
  </mc:AlternateContent>
  <bookViews>
    <workbookView xWindow="120" yWindow="460" windowWidth="25120" windowHeight="14680" tabRatio="500"/>
  </bookViews>
  <sheets>
    <sheet name="Sheet1" sheetId="1" r:id="rId1"/>
    <sheet name="Sheet2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6" i="1" l="1"/>
  <c r="F9" i="1"/>
  <c r="F19" i="1"/>
  <c r="F44" i="1"/>
  <c r="F32" i="1"/>
  <c r="D45" i="1"/>
  <c r="C45" i="1"/>
  <c r="D44" i="1"/>
  <c r="C44" i="1"/>
  <c r="D33" i="1"/>
  <c r="C33" i="1"/>
  <c r="D32" i="1"/>
  <c r="C32" i="1"/>
  <c r="D20" i="1"/>
  <c r="C20" i="1"/>
  <c r="D19" i="1"/>
  <c r="C19" i="1"/>
  <c r="D10" i="1"/>
  <c r="C10" i="1"/>
  <c r="D9" i="1"/>
  <c r="C9" i="1"/>
  <c r="T68" i="2"/>
  <c r="S68" i="2"/>
  <c r="R68" i="2"/>
  <c r="Q68" i="2"/>
  <c r="P68" i="2"/>
  <c r="O68" i="2"/>
  <c r="N68" i="2"/>
  <c r="J68" i="2"/>
  <c r="I68" i="2"/>
  <c r="H68" i="2"/>
  <c r="G68" i="2"/>
  <c r="F68" i="2"/>
  <c r="E68" i="2"/>
  <c r="D68" i="2"/>
  <c r="V67" i="2"/>
  <c r="T67" i="2"/>
  <c r="S67" i="2"/>
  <c r="R67" i="2"/>
  <c r="Q67" i="2"/>
  <c r="P67" i="2"/>
  <c r="O67" i="2"/>
  <c r="N67" i="2"/>
  <c r="L67" i="2"/>
  <c r="J67" i="2"/>
  <c r="I67" i="2"/>
  <c r="H67" i="2"/>
  <c r="G67" i="2"/>
  <c r="F67" i="2"/>
  <c r="E67" i="2"/>
  <c r="D67" i="2"/>
  <c r="T57" i="2"/>
  <c r="S57" i="2"/>
  <c r="R57" i="2"/>
  <c r="Q57" i="2"/>
  <c r="P57" i="2"/>
  <c r="O57" i="2"/>
  <c r="N57" i="2"/>
  <c r="J57" i="2"/>
  <c r="I57" i="2"/>
  <c r="H57" i="2"/>
  <c r="G57" i="2"/>
  <c r="F57" i="2"/>
  <c r="E57" i="2"/>
  <c r="D57" i="2"/>
  <c r="V56" i="2"/>
  <c r="T56" i="2"/>
  <c r="S56" i="2"/>
  <c r="R56" i="2"/>
  <c r="Q56" i="2"/>
  <c r="P56" i="2"/>
  <c r="O56" i="2"/>
  <c r="N56" i="2"/>
  <c r="L56" i="2"/>
  <c r="J56" i="2"/>
  <c r="I56" i="2"/>
  <c r="H56" i="2"/>
  <c r="G56" i="2"/>
  <c r="F56" i="2"/>
  <c r="E56" i="2"/>
  <c r="D56" i="2"/>
  <c r="J45" i="2"/>
  <c r="I45" i="2"/>
  <c r="H45" i="2"/>
  <c r="G45" i="2"/>
  <c r="F45" i="2"/>
  <c r="E45" i="2"/>
  <c r="D45" i="2"/>
  <c r="L44" i="2"/>
  <c r="J44" i="2"/>
  <c r="I44" i="2"/>
  <c r="H44" i="2"/>
  <c r="G44" i="2"/>
  <c r="F44" i="2"/>
  <c r="E44" i="2"/>
  <c r="D44" i="2"/>
  <c r="J33" i="2"/>
  <c r="I33" i="2"/>
  <c r="H33" i="2"/>
  <c r="G33" i="2"/>
  <c r="F33" i="2"/>
  <c r="E33" i="2"/>
  <c r="D33" i="2"/>
  <c r="L32" i="2"/>
  <c r="J32" i="2"/>
  <c r="I32" i="2"/>
  <c r="H32" i="2"/>
  <c r="G32" i="2"/>
  <c r="F32" i="2"/>
  <c r="E32" i="2"/>
  <c r="D32" i="2"/>
  <c r="J20" i="2"/>
  <c r="I20" i="2"/>
  <c r="H20" i="2"/>
  <c r="G20" i="2"/>
  <c r="F20" i="2"/>
  <c r="E20" i="2"/>
  <c r="D20" i="2"/>
  <c r="L19" i="2"/>
  <c r="J19" i="2"/>
  <c r="I19" i="2"/>
  <c r="H19" i="2"/>
  <c r="G19" i="2"/>
  <c r="F19" i="2"/>
  <c r="E19" i="2"/>
  <c r="D19" i="2"/>
  <c r="J10" i="2"/>
  <c r="I10" i="2"/>
  <c r="H10" i="2"/>
  <c r="G10" i="2"/>
  <c r="F10" i="2"/>
  <c r="E10" i="2"/>
  <c r="D10" i="2"/>
  <c r="L9" i="2"/>
  <c r="J9" i="2"/>
  <c r="I9" i="2"/>
  <c r="H9" i="2"/>
  <c r="G9" i="2"/>
  <c r="F9" i="2"/>
  <c r="E9" i="2"/>
  <c r="D9" i="2"/>
</calcChain>
</file>

<file path=xl/sharedStrings.xml><?xml version="1.0" encoding="utf-8"?>
<sst xmlns="http://schemas.openxmlformats.org/spreadsheetml/2006/main" count="115" uniqueCount="40">
  <si>
    <t>Image</t>
    <phoneticPr fontId="4" type="noConversion"/>
  </si>
  <si>
    <t>Line</t>
    <phoneticPr fontId="4" type="noConversion"/>
  </si>
  <si>
    <t>B1b a1</t>
    <phoneticPr fontId="4" type="noConversion"/>
  </si>
  <si>
    <t xml:space="preserve">Pearson's r           </t>
    <phoneticPr fontId="4" type="noConversion"/>
  </si>
  <si>
    <t xml:space="preserve">Pearson's r BD v2 </t>
  </si>
  <si>
    <t>Spearman's r</t>
  </si>
  <si>
    <t xml:space="preserve">Spearman's r (BD) </t>
  </si>
  <si>
    <t xml:space="preserve">Spearman's r (Ties)         </t>
  </si>
  <si>
    <t xml:space="preserve">Spearman's r (Ties) BD   </t>
  </si>
  <si>
    <t>Spearman's r (Ties) BD v2</t>
  </si>
  <si>
    <t>B1b Wave9</t>
    <phoneticPr fontId="4" type="noConversion"/>
  </si>
  <si>
    <t>MW</t>
    <phoneticPr fontId="4" type="noConversion"/>
  </si>
  <si>
    <t>StDev</t>
    <phoneticPr fontId="4" type="noConversion"/>
  </si>
  <si>
    <t>A1c WAVE9</t>
    <phoneticPr fontId="4" type="noConversion"/>
  </si>
  <si>
    <t>A1c a1</t>
    <phoneticPr fontId="4" type="noConversion"/>
  </si>
  <si>
    <t>B1a WAVE9</t>
    <phoneticPr fontId="4" type="noConversion"/>
  </si>
  <si>
    <t>22_1</t>
    <phoneticPr fontId="4" type="noConversion"/>
  </si>
  <si>
    <t>B1a a1</t>
    <phoneticPr fontId="4" type="noConversion"/>
  </si>
  <si>
    <t>Pearson</t>
    <phoneticPr fontId="4" type="noConversion"/>
  </si>
  <si>
    <t>Spearman's r</t>
    <phoneticPr fontId="4" type="noConversion"/>
  </si>
  <si>
    <t>counted cells</t>
    <phoneticPr fontId="4" type="noConversion"/>
  </si>
  <si>
    <t>Cells</t>
    <phoneticPr fontId="4" type="noConversion"/>
  </si>
  <si>
    <t>IMAGE</t>
    <phoneticPr fontId="4" type="noConversion"/>
  </si>
  <si>
    <t>!</t>
    <phoneticPr fontId="4" type="noConversion"/>
  </si>
  <si>
    <t>Mit Images besser für B1a localisierungen</t>
    <phoneticPr fontId="4" type="noConversion"/>
  </si>
  <si>
    <t>ARFA Wave22</t>
  </si>
  <si>
    <t>ARF1 WAVE22</t>
  </si>
  <si>
    <t>ARF1 VHA-a1</t>
  </si>
  <si>
    <t>ARFB WAVE22</t>
  </si>
  <si>
    <t>ARFB VHA-a1</t>
  </si>
  <si>
    <t>Average</t>
    <phoneticPr fontId="4" type="noConversion"/>
  </si>
  <si>
    <t>number of counted cells</t>
    <phoneticPr fontId="4" type="noConversion"/>
  </si>
  <si>
    <t>Number of Images</t>
    <phoneticPr fontId="4" type="noConversion"/>
  </si>
  <si>
    <t>Spearman's r</t>
    <phoneticPr fontId="4" type="noConversion"/>
  </si>
  <si>
    <t>Line</t>
    <phoneticPr fontId="4" type="noConversion"/>
  </si>
  <si>
    <t>Average</t>
    <phoneticPr fontId="4" type="noConversion"/>
  </si>
  <si>
    <t>StDev</t>
    <phoneticPr fontId="4" type="noConversion"/>
  </si>
  <si>
    <t>ARFA VHA-a1</t>
    <phoneticPr fontId="4" type="noConversion"/>
  </si>
  <si>
    <t>Total number of cells</t>
  </si>
  <si>
    <t>Total number of cells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b/>
      <sz val="10"/>
      <name val="Verdana"/>
      <family val="2"/>
    </font>
    <font>
      <b/>
      <sz val="10"/>
      <name val="Verdana"/>
      <family val="2"/>
    </font>
    <font>
      <sz val="10"/>
      <name val="Verdana"/>
      <family val="2"/>
    </font>
    <font>
      <sz val="8"/>
      <name val="Verdana"/>
      <family val="2"/>
    </font>
    <font>
      <sz val="12"/>
      <name val="Cambria"/>
      <family val="1"/>
    </font>
    <font>
      <sz val="12"/>
      <name val="Times New Roman"/>
      <family val="1"/>
    </font>
    <font>
      <u/>
      <sz val="10"/>
      <color indexed="12"/>
      <name val="Verdana"/>
      <family val="2"/>
    </font>
    <font>
      <u/>
      <sz val="10"/>
      <color indexed="20"/>
      <name val="Verdana"/>
      <family val="2"/>
    </font>
    <font>
      <b/>
      <sz val="12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0" applyFont="1"/>
    <xf numFmtId="0" fontId="6" fillId="0" borderId="0" xfId="0" applyFont="1"/>
    <xf numFmtId="0" fontId="2" fillId="0" borderId="0" xfId="0" applyFont="1"/>
    <xf numFmtId="0" fontId="5" fillId="2" borderId="0" xfId="0" applyFont="1" applyFill="1"/>
    <xf numFmtId="0" fontId="2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 applyFill="1"/>
    <xf numFmtId="0" fontId="9" fillId="0" borderId="0" xfId="0" applyFont="1" applyFill="1"/>
    <xf numFmtId="0" fontId="5" fillId="0" borderId="0" xfId="0" applyFont="1" applyFill="1"/>
    <xf numFmtId="0" fontId="2" fillId="0" borderId="0" xfId="0" applyFont="1" applyFill="1"/>
    <xf numFmtId="0" fontId="3" fillId="0" borderId="0" xfId="0" applyFont="1" applyFill="1"/>
  </cellXfs>
  <cellStyles count="3">
    <cellStyle name="Besuchter Link" xfId="2" builtinId="9" hidden="1"/>
    <cellStyle name="Hyperlink" xfId="1" builtinId="8" hidden="1"/>
    <cellStyle name="Stand.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76:$L$76</c:f>
                <c:numCache>
                  <c:formatCode>General</c:formatCode>
                  <c:ptCount val="11"/>
                  <c:pt idx="0">
                    <c:v>0.182620783258884</c:v>
                  </c:pt>
                  <c:pt idx="1">
                    <c:v>0.0428210991430857</c:v>
                  </c:pt>
                  <c:pt idx="2">
                    <c:v>0.0899595683023197</c:v>
                  </c:pt>
                  <c:pt idx="3">
                    <c:v>0.0543997386010934</c:v>
                  </c:pt>
                </c:numCache>
              </c:numRef>
            </c:plus>
            <c:minus>
              <c:numRef>
                <c:f>Sheet1!$B$76:$L$76</c:f>
                <c:numCache>
                  <c:formatCode>General</c:formatCode>
                  <c:ptCount val="11"/>
                  <c:pt idx="0">
                    <c:v>0.182620783258884</c:v>
                  </c:pt>
                  <c:pt idx="1">
                    <c:v>0.0428210991430857</c:v>
                  </c:pt>
                  <c:pt idx="2">
                    <c:v>0.0899595683023197</c:v>
                  </c:pt>
                  <c:pt idx="3">
                    <c:v>0.0543997386010934</c:v>
                  </c:pt>
                </c:numCache>
              </c:numRef>
            </c:minus>
          </c:errBars>
          <c:cat>
            <c:strRef>
              <c:f>Sheet1!$B$74:$L$74</c:f>
              <c:strCache>
                <c:ptCount val="4"/>
                <c:pt idx="0">
                  <c:v>ARF1 VHA-a1</c:v>
                </c:pt>
                <c:pt idx="1">
                  <c:v>ARF1 WAVE22</c:v>
                </c:pt>
                <c:pt idx="2">
                  <c:v>ARFB VHA-a1</c:v>
                </c:pt>
                <c:pt idx="3">
                  <c:v>ARFB WAVE22</c:v>
                </c:pt>
              </c:strCache>
            </c:strRef>
          </c:cat>
          <c:val>
            <c:numRef>
              <c:f>Sheet1!$B$75:$L$75</c:f>
              <c:numCache>
                <c:formatCode>General</c:formatCode>
                <c:ptCount val="11"/>
                <c:pt idx="0">
                  <c:v>0.552916198563303</c:v>
                </c:pt>
                <c:pt idx="1">
                  <c:v>0.676658517258268</c:v>
                </c:pt>
                <c:pt idx="2">
                  <c:v>0.454807748116167</c:v>
                </c:pt>
                <c:pt idx="3">
                  <c:v>0.131967072773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87504352"/>
        <c:axId val="-1226755600"/>
      </c:barChart>
      <c:catAx>
        <c:axId val="-1187504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226755600"/>
        <c:crosses val="autoZero"/>
        <c:auto val="1"/>
        <c:lblAlgn val="ctr"/>
        <c:lblOffset val="100"/>
        <c:noMultiLvlLbl val="0"/>
      </c:catAx>
      <c:valAx>
        <c:axId val="-1226755600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87504352"/>
        <c:crosses val="autoZero"/>
        <c:crossBetween val="between"/>
      </c:valAx>
    </c:plotArea>
    <c:legend>
      <c:legendPos val="r"/>
      <c:layout/>
      <c:overlay val="0"/>
      <c:txPr>
        <a:bodyPr/>
        <a:lstStyle/>
        <a:p>
          <a:pPr>
            <a:defRPr lang="de-DE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plus>
            <c:minus>
              <c:numRef>
                <c:f>Sheet1!#REF!</c:f>
                <c:numCache>
                  <c:formatCode>General</c:formatCode>
                  <c:ptCount val="1"/>
                  <c:pt idx="0">
                    <c:v>1.0</c:v>
                  </c:pt>
                </c:numCache>
              </c:numRef>
            </c:minus>
          </c:errBars>
          <c:val>
            <c:numRef>
              <c:f>Sheet1!#REF!</c:f>
              <c:numCache>
                <c:formatCode>General</c:formatCode>
                <c:ptCount val="1"/>
                <c:pt idx="0">
                  <c:v>1.0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</c:multiLvlStrRef>
                </c15:cat>
              </c15:filteredCategoryTitle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78908208"/>
        <c:axId val="-1179123648"/>
      </c:barChart>
      <c:catAx>
        <c:axId val="-117890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79123648"/>
        <c:crosses val="autoZero"/>
        <c:auto val="1"/>
        <c:lblAlgn val="ctr"/>
        <c:lblOffset val="100"/>
        <c:noMultiLvlLbl val="0"/>
      </c:catAx>
      <c:valAx>
        <c:axId val="-1179123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78908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B$76:$L$76</c:f>
                <c:numCache>
                  <c:formatCode>General</c:formatCode>
                  <c:ptCount val="11"/>
                  <c:pt idx="0">
                    <c:v>0.182620783258884</c:v>
                  </c:pt>
                  <c:pt idx="1">
                    <c:v>0.0428210991430857</c:v>
                  </c:pt>
                  <c:pt idx="2">
                    <c:v>0.0899595683023197</c:v>
                  </c:pt>
                  <c:pt idx="3">
                    <c:v>0.0543997386010934</c:v>
                  </c:pt>
                </c:numCache>
              </c:numRef>
            </c:plus>
            <c:minus>
              <c:numRef>
                <c:f>Sheet1!$B$76:$L$76</c:f>
                <c:numCache>
                  <c:formatCode>General</c:formatCode>
                  <c:ptCount val="11"/>
                  <c:pt idx="0">
                    <c:v>0.182620783258884</c:v>
                  </c:pt>
                  <c:pt idx="1">
                    <c:v>0.0428210991430857</c:v>
                  </c:pt>
                  <c:pt idx="2">
                    <c:v>0.0899595683023197</c:v>
                  </c:pt>
                  <c:pt idx="3">
                    <c:v>0.0543997386010934</c:v>
                  </c:pt>
                </c:numCache>
              </c:numRef>
            </c:minus>
          </c:errBars>
          <c:cat>
            <c:strRef>
              <c:f>Sheet1!$B$74:$L$74</c:f>
              <c:strCache>
                <c:ptCount val="4"/>
                <c:pt idx="0">
                  <c:v>ARF1 VHA-a1</c:v>
                </c:pt>
                <c:pt idx="1">
                  <c:v>ARF1 WAVE22</c:v>
                </c:pt>
                <c:pt idx="2">
                  <c:v>ARFB VHA-a1</c:v>
                </c:pt>
                <c:pt idx="3">
                  <c:v>ARFB WAVE22</c:v>
                </c:pt>
              </c:strCache>
            </c:strRef>
          </c:cat>
          <c:val>
            <c:numRef>
              <c:f>Sheet1!$B$75:$L$75</c:f>
              <c:numCache>
                <c:formatCode>General</c:formatCode>
                <c:ptCount val="11"/>
                <c:pt idx="0">
                  <c:v>0.552916198563303</c:v>
                </c:pt>
                <c:pt idx="1">
                  <c:v>0.676658517258268</c:v>
                </c:pt>
                <c:pt idx="2">
                  <c:v>0.454807748116167</c:v>
                </c:pt>
                <c:pt idx="3">
                  <c:v>0.131967072773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81035536"/>
        <c:axId val="-1181024256"/>
      </c:barChart>
      <c:catAx>
        <c:axId val="-1181035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81024256"/>
        <c:crosses val="autoZero"/>
        <c:auto val="1"/>
        <c:lblAlgn val="ctr"/>
        <c:lblOffset val="100"/>
        <c:noMultiLvlLbl val="0"/>
      </c:catAx>
      <c:valAx>
        <c:axId val="-1181024256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81035536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de-DE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de-DE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Sheet1!$D$76:$L$76</c:f>
                <c:numCache>
                  <c:formatCode>General</c:formatCode>
                  <c:ptCount val="9"/>
                  <c:pt idx="0">
                    <c:v>0.0899595683023197</c:v>
                  </c:pt>
                  <c:pt idx="1">
                    <c:v>0.0543997386010934</c:v>
                  </c:pt>
                </c:numCache>
              </c:numRef>
            </c:plus>
            <c:minus>
              <c:numRef>
                <c:f>Sheet1!$D$76:$L$76</c:f>
                <c:numCache>
                  <c:formatCode>General</c:formatCode>
                  <c:ptCount val="9"/>
                  <c:pt idx="0">
                    <c:v>0.0899595683023197</c:v>
                  </c:pt>
                  <c:pt idx="1">
                    <c:v>0.0543997386010934</c:v>
                  </c:pt>
                </c:numCache>
              </c:numRef>
            </c:minus>
          </c:errBars>
          <c:cat>
            <c:strRef>
              <c:f>Sheet1!$D$74:$L$74</c:f>
              <c:strCache>
                <c:ptCount val="2"/>
                <c:pt idx="0">
                  <c:v>ARFB VHA-a1</c:v>
                </c:pt>
                <c:pt idx="1">
                  <c:v>ARFB WAVE22</c:v>
                </c:pt>
              </c:strCache>
            </c:strRef>
          </c:cat>
          <c:val>
            <c:numRef>
              <c:f>Sheet1!$D$75:$L$75</c:f>
              <c:numCache>
                <c:formatCode>General</c:formatCode>
                <c:ptCount val="9"/>
                <c:pt idx="0">
                  <c:v>0.454807748116167</c:v>
                </c:pt>
                <c:pt idx="1">
                  <c:v>0.1319670727730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188018224"/>
        <c:axId val="-1181661504"/>
      </c:barChart>
      <c:catAx>
        <c:axId val="-11880182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81661504"/>
        <c:crosses val="autoZero"/>
        <c:auto val="1"/>
        <c:lblAlgn val="ctr"/>
        <c:lblOffset val="100"/>
        <c:noMultiLvlLbl val="0"/>
      </c:catAx>
      <c:valAx>
        <c:axId val="-1181661504"/>
        <c:scaling>
          <c:orientation val="minMax"/>
          <c:max val="1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lang="de-DE"/>
            </a:pPr>
            <a:endParaRPr lang="de-DE"/>
          </a:p>
        </c:txPr>
        <c:crossAx val="-1188018224"/>
        <c:crosses val="autoZero"/>
        <c:crossBetween val="between"/>
      </c:valAx>
    </c:plotArea>
    <c:legend>
      <c:legendPos val="r"/>
      <c:overlay val="0"/>
      <c:txPr>
        <a:bodyPr/>
        <a:lstStyle/>
        <a:p>
          <a:pPr>
            <a:defRPr lang="de-DE"/>
          </a:pPr>
          <a:endParaRPr lang="de-DE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1" Type="http://schemas.openxmlformats.org/officeDocument/2006/relationships/chart" Target="../charts/chart2.xml"/><Relationship Id="rId2" Type="http://schemas.openxmlformats.org/officeDocument/2006/relationships/image" Target="../media/image1.pd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17034</xdr:colOff>
      <xdr:row>83</xdr:row>
      <xdr:rowOff>122767</xdr:rowOff>
    </xdr:from>
    <xdr:to>
      <xdr:col>12</xdr:col>
      <xdr:colOff>626534</xdr:colOff>
      <xdr:row>100</xdr:row>
      <xdr:rowOff>55033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68300</xdr:colOff>
      <xdr:row>82</xdr:row>
      <xdr:rowOff>50800</xdr:rowOff>
    </xdr:from>
    <xdr:to>
      <xdr:col>22</xdr:col>
      <xdr:colOff>177800</xdr:colOff>
      <xdr:row>98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3</xdr:col>
      <xdr:colOff>711200</xdr:colOff>
      <xdr:row>71</xdr:row>
      <xdr:rowOff>50800</xdr:rowOff>
    </xdr:from>
    <xdr:to>
      <xdr:col>14</xdr:col>
      <xdr:colOff>800100</xdr:colOff>
      <xdr:row>76</xdr:row>
      <xdr:rowOff>11430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/>
        <a:srcRect/>
        <a:stretch>
          <a:fillRect/>
        </a:stretch>
      </xdr:blipFill>
      <xdr:spPr bwMode="auto">
        <a:xfrm>
          <a:off x="13093700" y="12763500"/>
          <a:ext cx="1041400" cy="8890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3</xdr:col>
      <xdr:colOff>901700</xdr:colOff>
      <xdr:row>103</xdr:row>
      <xdr:rowOff>38100</xdr:rowOff>
    </xdr:from>
    <xdr:to>
      <xdr:col>18</xdr:col>
      <xdr:colOff>711200</xdr:colOff>
      <xdr:row>119</xdr:row>
      <xdr:rowOff>139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0800</xdr:colOff>
      <xdr:row>103</xdr:row>
      <xdr:rowOff>152400</xdr:rowOff>
    </xdr:from>
    <xdr:to>
      <xdr:col>23</xdr:col>
      <xdr:colOff>812800</xdr:colOff>
      <xdr:row>120</xdr:row>
      <xdr:rowOff>88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P78"/>
  <sheetViews>
    <sheetView tabSelected="1" topLeftCell="A27" zoomScale="75" zoomScaleNormal="158" zoomScalePageLayoutView="158" workbookViewId="0">
      <selection activeCell="A69" sqref="A69"/>
    </sheetView>
  </sheetViews>
  <sheetFormatPr baseColWidth="10" defaultRowHeight="13" x14ac:dyDescent="0.15"/>
  <cols>
    <col min="1" max="1" width="20" style="7" customWidth="1"/>
    <col min="2" max="2" width="15.33203125" style="8" customWidth="1"/>
    <col min="3" max="3" width="15.1640625" style="7" customWidth="1"/>
    <col min="4" max="4" width="13.1640625" style="7" customWidth="1"/>
    <col min="5" max="5" width="13.33203125" style="7" customWidth="1"/>
    <col min="6" max="16384" width="10.83203125" style="7"/>
  </cols>
  <sheetData>
    <row r="4" spans="1:7" s="8" customFormat="1" ht="16" x14ac:dyDescent="0.2">
      <c r="A4" s="8" t="s">
        <v>32</v>
      </c>
      <c r="B4" s="8" t="s">
        <v>34</v>
      </c>
      <c r="C4" s="8" t="s">
        <v>3</v>
      </c>
      <c r="D4" s="9" t="s">
        <v>33</v>
      </c>
      <c r="F4" s="9" t="s">
        <v>20</v>
      </c>
    </row>
    <row r="5" spans="1:7" ht="16" x14ac:dyDescent="0.2">
      <c r="B5" s="8" t="s">
        <v>37</v>
      </c>
      <c r="C5" s="10">
        <v>0.815631673540677</v>
      </c>
      <c r="D5" s="10">
        <v>0.80242481443678704</v>
      </c>
      <c r="F5" s="10">
        <v>17</v>
      </c>
    </row>
    <row r="6" spans="1:7" ht="16" x14ac:dyDescent="0.2">
      <c r="A6" s="7">
        <v>1</v>
      </c>
      <c r="C6" s="10">
        <v>0.70484615267799799</v>
      </c>
      <c r="D6" s="10">
        <v>0.66995142004721797</v>
      </c>
      <c r="F6" s="10">
        <v>6</v>
      </c>
    </row>
    <row r="7" spans="1:7" ht="16" x14ac:dyDescent="0.2">
      <c r="A7" s="7">
        <v>2</v>
      </c>
      <c r="C7" s="10">
        <v>0.75084576542291903</v>
      </c>
      <c r="D7" s="10">
        <v>0.74571413270322995</v>
      </c>
      <c r="F7" s="10">
        <v>11</v>
      </c>
    </row>
    <row r="8" spans="1:7" ht="16" x14ac:dyDescent="0.2">
      <c r="A8" s="7">
        <v>3</v>
      </c>
      <c r="C8" s="10">
        <v>0.76641871929217498</v>
      </c>
      <c r="D8" s="10">
        <v>0.76686102203621398</v>
      </c>
      <c r="F8" s="10">
        <v>9</v>
      </c>
    </row>
    <row r="9" spans="1:7" x14ac:dyDescent="0.15">
      <c r="B9" s="8" t="s">
        <v>35</v>
      </c>
      <c r="C9" s="11">
        <f>AVERAGE(C5:C8)</f>
        <v>0.75943557773344228</v>
      </c>
      <c r="D9" s="11">
        <f t="shared" ref="D9" si="0">AVERAGE(D5:D8)</f>
        <v>0.74623784730586218</v>
      </c>
      <c r="F9" s="11">
        <f>SUM(F5:F8)</f>
        <v>43</v>
      </c>
      <c r="G9" s="7" t="s">
        <v>39</v>
      </c>
    </row>
    <row r="10" spans="1:7" x14ac:dyDescent="0.15">
      <c r="B10" s="8" t="s">
        <v>36</v>
      </c>
      <c r="C10" s="7">
        <f>STDEV(C5:C8)</f>
        <v>4.5682073994873118E-2</v>
      </c>
      <c r="D10" s="7">
        <f t="shared" ref="D10" si="1">STDEV(D5:D8)</f>
        <v>5.5982687419724314E-2</v>
      </c>
    </row>
    <row r="13" spans="1:7" ht="16" x14ac:dyDescent="0.2">
      <c r="A13" s="7">
        <v>1</v>
      </c>
      <c r="B13" s="8" t="s">
        <v>25</v>
      </c>
      <c r="C13" s="10">
        <v>0.55455727928059495</v>
      </c>
      <c r="D13" s="10">
        <v>0.572203878703612</v>
      </c>
      <c r="F13" s="10">
        <v>14</v>
      </c>
    </row>
    <row r="14" spans="1:7" ht="16" x14ac:dyDescent="0.2">
      <c r="A14" s="7">
        <v>2</v>
      </c>
      <c r="C14" s="7">
        <v>0.51240833841606603</v>
      </c>
      <c r="D14" s="10">
        <v>0.490020375737165</v>
      </c>
      <c r="F14" s="10">
        <v>12</v>
      </c>
    </row>
    <row r="15" spans="1:7" ht="16" x14ac:dyDescent="0.2">
      <c r="A15" s="7">
        <v>3</v>
      </c>
      <c r="C15" s="10">
        <v>0.43629354605507198</v>
      </c>
      <c r="D15" s="10">
        <v>0.45044368336708901</v>
      </c>
      <c r="F15" s="10">
        <v>6</v>
      </c>
    </row>
    <row r="16" spans="1:7" ht="16" x14ac:dyDescent="0.2">
      <c r="A16" s="7">
        <v>4</v>
      </c>
      <c r="C16" s="10">
        <v>0.48407113773446098</v>
      </c>
      <c r="D16" s="10">
        <v>0.491091252330978</v>
      </c>
      <c r="F16" s="10">
        <v>6</v>
      </c>
    </row>
    <row r="17" spans="1:7" ht="16" x14ac:dyDescent="0.2">
      <c r="A17" s="7">
        <v>5</v>
      </c>
      <c r="C17" s="10">
        <v>0.43944606878767201</v>
      </c>
      <c r="D17" s="10">
        <v>0.44237871153401898</v>
      </c>
      <c r="F17" s="10">
        <v>11</v>
      </c>
    </row>
    <row r="18" spans="1:7" ht="16" x14ac:dyDescent="0.2">
      <c r="A18" s="7">
        <v>6</v>
      </c>
      <c r="C18" s="10">
        <v>0.48657198377661698</v>
      </c>
      <c r="D18" s="10">
        <v>0.491374953681258</v>
      </c>
      <c r="F18" s="10">
        <v>8</v>
      </c>
    </row>
    <row r="19" spans="1:7" x14ac:dyDescent="0.15">
      <c r="B19" s="8" t="s">
        <v>35</v>
      </c>
      <c r="C19" s="11">
        <f>AVERAGE(C13:C18)</f>
        <v>0.48555805900841387</v>
      </c>
      <c r="D19" s="11">
        <f t="shared" ref="D19" si="2">AVERAGE(D13:D18)</f>
        <v>0.48958547589235346</v>
      </c>
      <c r="F19" s="11">
        <f>SUM(F13:F18)</f>
        <v>57</v>
      </c>
      <c r="G19" s="7" t="s">
        <v>39</v>
      </c>
    </row>
    <row r="20" spans="1:7" x14ac:dyDescent="0.15">
      <c r="B20" s="8" t="s">
        <v>36</v>
      </c>
      <c r="C20" s="7">
        <f>STDEV(C13:C18)</f>
        <v>4.4807090419700872E-2</v>
      </c>
      <c r="D20" s="7">
        <f t="shared" ref="D20" si="3">STDEV(D13:D18)</f>
        <v>4.6026118101948718E-2</v>
      </c>
    </row>
    <row r="25" spans="1:7" ht="16" x14ac:dyDescent="0.2">
      <c r="A25" s="7">
        <v>1</v>
      </c>
      <c r="B25" s="8" t="s">
        <v>26</v>
      </c>
      <c r="C25" s="10">
        <v>0.601811606089385</v>
      </c>
      <c r="D25" s="10">
        <v>0.60264987745297804</v>
      </c>
      <c r="F25" s="10">
        <v>5</v>
      </c>
    </row>
    <row r="26" spans="1:7" ht="16" x14ac:dyDescent="0.2">
      <c r="A26" s="7">
        <v>2</v>
      </c>
      <c r="C26" s="10">
        <v>0.67933054397911796</v>
      </c>
      <c r="D26" s="10">
        <v>0.71076296662531802</v>
      </c>
      <c r="F26" s="10">
        <v>8</v>
      </c>
    </row>
    <row r="27" spans="1:7" ht="16" x14ac:dyDescent="0.2">
      <c r="A27" s="7">
        <v>3</v>
      </c>
      <c r="C27" s="10">
        <v>0.67669849484960898</v>
      </c>
      <c r="D27" s="10">
        <v>0.70143113389054002</v>
      </c>
      <c r="F27" s="10">
        <v>4</v>
      </c>
    </row>
    <row r="28" spans="1:7" ht="16" x14ac:dyDescent="0.2">
      <c r="A28" s="7">
        <v>4</v>
      </c>
      <c r="C28" s="10">
        <v>0.70346996247484495</v>
      </c>
      <c r="D28" s="10">
        <v>0.69571617983364398</v>
      </c>
      <c r="F28" s="10">
        <v>9</v>
      </c>
    </row>
    <row r="29" spans="1:7" ht="16" x14ac:dyDescent="0.2">
      <c r="A29" s="7">
        <v>5</v>
      </c>
      <c r="C29" s="10">
        <v>0.73147332359698602</v>
      </c>
      <c r="D29" s="10">
        <v>0.71423608060527799</v>
      </c>
      <c r="F29" s="10">
        <v>6</v>
      </c>
    </row>
    <row r="30" spans="1:7" ht="16" x14ac:dyDescent="0.2">
      <c r="A30" s="7">
        <v>6</v>
      </c>
      <c r="C30" s="10">
        <v>0.643416192879667</v>
      </c>
      <c r="D30" s="10">
        <v>0.68773555856278501</v>
      </c>
      <c r="F30" s="10">
        <v>8</v>
      </c>
    </row>
    <row r="31" spans="1:7" ht="16" x14ac:dyDescent="0.2">
      <c r="A31" s="7">
        <v>7</v>
      </c>
      <c r="C31" s="10">
        <v>0.70040949693826604</v>
      </c>
      <c r="D31" s="10">
        <v>0.68650860374166001</v>
      </c>
      <c r="F31" s="10">
        <v>12</v>
      </c>
    </row>
    <row r="32" spans="1:7" x14ac:dyDescent="0.15">
      <c r="B32" s="8" t="s">
        <v>35</v>
      </c>
      <c r="C32" s="11">
        <f>AVERAGE(C25:C31)</f>
        <v>0.67665851725826798</v>
      </c>
      <c r="D32" s="11">
        <f t="shared" ref="D32" si="4">AVERAGE(D25:D31)</f>
        <v>0.68557720010174339</v>
      </c>
      <c r="F32" s="11">
        <f>SUM(F25:F31)</f>
        <v>52</v>
      </c>
      <c r="G32" s="7" t="s">
        <v>39</v>
      </c>
    </row>
    <row r="33" spans="1:14" x14ac:dyDescent="0.15">
      <c r="B33" s="8" t="s">
        <v>36</v>
      </c>
      <c r="C33" s="7">
        <f>STDEV(C25:C31)</f>
        <v>4.2821099143085774E-2</v>
      </c>
      <c r="D33" s="7">
        <f t="shared" ref="D33" si="5">STDEV(D25:D31)</f>
        <v>3.8061939124184055E-2</v>
      </c>
    </row>
    <row r="38" spans="1:14" ht="16" x14ac:dyDescent="0.2">
      <c r="A38" s="7">
        <v>1</v>
      </c>
      <c r="B38" s="8" t="s">
        <v>27</v>
      </c>
      <c r="C38" s="10">
        <v>0.456778233029005</v>
      </c>
      <c r="D38" s="10">
        <v>0.48102238156872201</v>
      </c>
      <c r="F38" s="10">
        <v>5</v>
      </c>
    </row>
    <row r="39" spans="1:14" ht="16" x14ac:dyDescent="0.2">
      <c r="A39" s="7">
        <v>2</v>
      </c>
      <c r="C39" s="10">
        <v>0.514073239284633</v>
      </c>
      <c r="D39" s="10">
        <v>0.55419115904525595</v>
      </c>
      <c r="F39" s="10">
        <v>5</v>
      </c>
    </row>
    <row r="40" spans="1:14" ht="16" x14ac:dyDescent="0.2">
      <c r="A40" s="7">
        <v>3</v>
      </c>
      <c r="C40" s="10">
        <v>0.25835018427029099</v>
      </c>
      <c r="D40" s="10">
        <v>0.32894081682408199</v>
      </c>
      <c r="F40" s="10">
        <v>3</v>
      </c>
    </row>
    <row r="41" spans="1:14" ht="16" x14ac:dyDescent="0.2">
      <c r="A41" s="7">
        <v>4</v>
      </c>
      <c r="C41" s="10">
        <v>0.76425809125129096</v>
      </c>
      <c r="D41" s="10">
        <v>0.75711965158081695</v>
      </c>
      <c r="F41" s="10">
        <v>5</v>
      </c>
    </row>
    <row r="42" spans="1:14" ht="16" x14ac:dyDescent="0.2">
      <c r="A42" s="7">
        <v>5</v>
      </c>
      <c r="C42" s="10">
        <v>0.64253520354159699</v>
      </c>
      <c r="D42" s="10">
        <v>0.69937784537345105</v>
      </c>
      <c r="F42" s="10">
        <v>7</v>
      </c>
    </row>
    <row r="43" spans="1:14" ht="16" x14ac:dyDescent="0.2">
      <c r="A43" s="7">
        <v>6</v>
      </c>
      <c r="C43" s="10">
        <v>0.68150224000300397</v>
      </c>
      <c r="D43" s="10">
        <v>0.71663057225452298</v>
      </c>
      <c r="F43" s="10">
        <v>7</v>
      </c>
    </row>
    <row r="44" spans="1:14" x14ac:dyDescent="0.15">
      <c r="B44" s="8" t="s">
        <v>35</v>
      </c>
      <c r="C44" s="11">
        <f>AVERAGE(C38:C43)</f>
        <v>0.55291619856330343</v>
      </c>
      <c r="D44" s="11">
        <f t="shared" ref="D44" si="6">AVERAGE(D38:D43)</f>
        <v>0.58954707110780846</v>
      </c>
      <c r="F44" s="11">
        <f>SUM(F38:F43)</f>
        <v>32</v>
      </c>
      <c r="G44" s="7" t="s">
        <v>39</v>
      </c>
    </row>
    <row r="45" spans="1:14" x14ac:dyDescent="0.15">
      <c r="B45" s="8" t="s">
        <v>36</v>
      </c>
      <c r="C45" s="7">
        <f>STDEV(C38:C43)</f>
        <v>0.18262078325888445</v>
      </c>
      <c r="D45" s="7">
        <f t="shared" ref="D45" si="7">STDEV(D38:D43)</f>
        <v>0.165672480210206</v>
      </c>
    </row>
    <row r="48" spans="1:14" ht="16" x14ac:dyDescent="0.2">
      <c r="A48" s="7">
        <v>1</v>
      </c>
      <c r="B48" s="8" t="s">
        <v>28</v>
      </c>
      <c r="C48" s="7">
        <v>3.8125482389837199E-2</v>
      </c>
      <c r="D48" s="7">
        <v>8.0050122793428199E-2</v>
      </c>
      <c r="F48" s="10">
        <v>7</v>
      </c>
      <c r="H48" s="10"/>
      <c r="I48" s="10"/>
      <c r="J48" s="10"/>
      <c r="K48" s="10"/>
      <c r="L48" s="10"/>
      <c r="M48" s="10"/>
      <c r="N48" s="10"/>
    </row>
    <row r="49" spans="1:16" ht="16" x14ac:dyDescent="0.2">
      <c r="A49" s="7">
        <v>2</v>
      </c>
      <c r="C49" s="10">
        <v>0.21894268339205999</v>
      </c>
      <c r="D49" s="10">
        <v>0.24918104093855201</v>
      </c>
      <c r="F49" s="10">
        <v>7</v>
      </c>
      <c r="H49" s="10"/>
      <c r="I49" s="10"/>
      <c r="J49" s="10"/>
      <c r="K49" s="10"/>
      <c r="L49" s="10"/>
      <c r="M49" s="10"/>
      <c r="N49" s="10"/>
    </row>
    <row r="50" spans="1:16" ht="16" x14ac:dyDescent="0.2">
      <c r="A50" s="7">
        <v>3</v>
      </c>
      <c r="C50" s="10">
        <v>0.17440132054927199</v>
      </c>
      <c r="D50" s="10">
        <v>0.19690930062832099</v>
      </c>
      <c r="F50" s="10">
        <v>11</v>
      </c>
      <c r="G50" s="10"/>
      <c r="H50" s="10"/>
      <c r="I50" s="10"/>
      <c r="J50" s="10"/>
      <c r="K50" s="10"/>
      <c r="L50" s="10"/>
      <c r="M50" s="10"/>
      <c r="N50" s="10"/>
    </row>
    <row r="51" spans="1:16" ht="16" x14ac:dyDescent="0.2">
      <c r="A51" s="7">
        <v>4</v>
      </c>
      <c r="C51" s="10">
        <v>0.13529494610697401</v>
      </c>
      <c r="D51" s="10">
        <v>0.21316406807462099</v>
      </c>
      <c r="F51" s="10">
        <v>7</v>
      </c>
      <c r="H51" s="10"/>
      <c r="I51" s="10"/>
      <c r="J51" s="10"/>
      <c r="K51" s="10"/>
      <c r="L51" s="10"/>
      <c r="M51" s="10"/>
      <c r="N51" s="10"/>
    </row>
    <row r="52" spans="1:16" ht="16" x14ac:dyDescent="0.2">
      <c r="A52" s="7">
        <v>5</v>
      </c>
      <c r="C52" s="10">
        <v>0.12629782930719799</v>
      </c>
      <c r="D52" s="10">
        <v>0.18478400918548499</v>
      </c>
      <c r="F52" s="10">
        <v>6</v>
      </c>
      <c r="H52" s="10"/>
      <c r="I52" s="10"/>
      <c r="J52" s="10"/>
      <c r="K52" s="10"/>
      <c r="L52" s="10"/>
      <c r="M52" s="10"/>
      <c r="N52" s="10"/>
    </row>
    <row r="53" spans="1:16" ht="16" x14ac:dyDescent="0.2">
      <c r="A53" s="7">
        <v>6</v>
      </c>
      <c r="C53" s="10">
        <v>0.115044808146606</v>
      </c>
      <c r="D53" s="10">
        <v>0.17541587801383399</v>
      </c>
      <c r="F53" s="10">
        <v>7</v>
      </c>
      <c r="H53" s="10"/>
      <c r="I53" s="10"/>
      <c r="J53" s="10"/>
      <c r="K53" s="10"/>
      <c r="L53" s="10"/>
      <c r="M53" s="10"/>
      <c r="N53" s="10"/>
    </row>
    <row r="54" spans="1:16" ht="16" x14ac:dyDescent="0.2">
      <c r="A54" s="7">
        <v>7</v>
      </c>
      <c r="C54" s="10">
        <v>9.15567651108843E-2</v>
      </c>
      <c r="D54" s="10">
        <v>0.22482936717747801</v>
      </c>
      <c r="F54" s="10">
        <v>8</v>
      </c>
      <c r="H54" s="10"/>
      <c r="I54" s="10"/>
      <c r="J54" s="10"/>
      <c r="K54" s="10"/>
      <c r="L54" s="10"/>
      <c r="M54" s="10"/>
      <c r="N54" s="10"/>
    </row>
    <row r="55" spans="1:16" ht="16" x14ac:dyDescent="0.2">
      <c r="A55" s="7">
        <v>8</v>
      </c>
      <c r="C55" s="10">
        <v>0.15607274718172101</v>
      </c>
      <c r="D55" s="10">
        <v>0.19786408865014599</v>
      </c>
      <c r="F55" s="10">
        <v>7</v>
      </c>
      <c r="G55" s="10"/>
      <c r="H55" s="10"/>
      <c r="I55" s="10"/>
      <c r="J55" s="10"/>
      <c r="K55" s="10"/>
      <c r="L55" s="10"/>
      <c r="M55" s="10"/>
      <c r="N55" s="10"/>
    </row>
    <row r="56" spans="1:16" x14ac:dyDescent="0.15">
      <c r="B56" s="8" t="s">
        <v>35</v>
      </c>
      <c r="C56" s="11">
        <v>0.13196707277306904</v>
      </c>
      <c r="D56" s="11">
        <v>0.19027473443273313</v>
      </c>
      <c r="F56" s="11">
        <f>SUM(F48:F55)</f>
        <v>60</v>
      </c>
      <c r="G56" s="7" t="s">
        <v>39</v>
      </c>
      <c r="H56" s="11"/>
      <c r="I56" s="11"/>
      <c r="J56" s="11"/>
      <c r="K56" s="11"/>
      <c r="L56" s="11"/>
      <c r="M56" s="11"/>
      <c r="N56" s="11"/>
    </row>
    <row r="57" spans="1:16" x14ac:dyDescent="0.15">
      <c r="B57" s="8" t="s">
        <v>36</v>
      </c>
      <c r="C57" s="7">
        <v>5.4399738601093414E-2</v>
      </c>
      <c r="D57" s="7">
        <v>5.0270570259839484E-2</v>
      </c>
    </row>
    <row r="60" spans="1:16" ht="16" x14ac:dyDescent="0.2">
      <c r="I60" s="10"/>
      <c r="J60" s="10"/>
      <c r="K60" s="10"/>
      <c r="L60" s="10"/>
      <c r="M60" s="10"/>
      <c r="N60" s="10"/>
      <c r="P60" s="10"/>
    </row>
    <row r="61" spans="1:16" ht="16" x14ac:dyDescent="0.2">
      <c r="B61" s="8" t="s">
        <v>29</v>
      </c>
      <c r="C61" s="10"/>
      <c r="D61" s="10"/>
      <c r="F61" s="10"/>
      <c r="H61" s="10"/>
      <c r="I61" s="10"/>
      <c r="J61" s="10"/>
      <c r="K61" s="10"/>
      <c r="L61" s="10"/>
      <c r="M61" s="10"/>
      <c r="N61" s="10"/>
      <c r="P61" s="10"/>
    </row>
    <row r="62" spans="1:16" ht="16" x14ac:dyDescent="0.2">
      <c r="A62" s="7">
        <v>1</v>
      </c>
      <c r="C62" s="10">
        <v>0.45351645387692702</v>
      </c>
      <c r="D62" s="10">
        <v>0.45398856735698201</v>
      </c>
      <c r="F62" s="10">
        <v>11</v>
      </c>
      <c r="H62" s="10"/>
      <c r="I62" s="10"/>
      <c r="J62" s="10"/>
      <c r="K62" s="10"/>
      <c r="L62" s="10"/>
      <c r="M62" s="10"/>
      <c r="N62" s="10"/>
      <c r="P62" s="10"/>
    </row>
    <row r="63" spans="1:16" ht="16" x14ac:dyDescent="0.2">
      <c r="A63" s="7">
        <v>2</v>
      </c>
      <c r="C63" s="10">
        <v>0.48083835393637098</v>
      </c>
      <c r="D63" s="10">
        <v>0.469665718066131</v>
      </c>
      <c r="F63" s="10">
        <v>11</v>
      </c>
      <c r="H63" s="10"/>
      <c r="I63" s="10"/>
      <c r="J63" s="10"/>
      <c r="K63" s="10"/>
      <c r="L63" s="10"/>
      <c r="M63" s="10"/>
      <c r="N63" s="10"/>
      <c r="P63" s="10"/>
    </row>
    <row r="64" spans="1:16" ht="16" x14ac:dyDescent="0.2">
      <c r="A64" s="7">
        <v>3</v>
      </c>
      <c r="C64" s="10">
        <v>0.279920641272697</v>
      </c>
      <c r="D64" s="10">
        <v>0.26353052625228801</v>
      </c>
      <c r="F64" s="10">
        <v>11</v>
      </c>
      <c r="H64" s="10"/>
      <c r="I64" s="10"/>
      <c r="J64" s="10"/>
      <c r="K64" s="10"/>
      <c r="L64" s="10"/>
      <c r="M64" s="10"/>
      <c r="N64" s="10"/>
      <c r="P64" s="10"/>
    </row>
    <row r="65" spans="1:16" ht="16" x14ac:dyDescent="0.2">
      <c r="A65" s="7">
        <v>4</v>
      </c>
      <c r="C65" s="10">
        <v>0.50115153430995196</v>
      </c>
      <c r="D65" s="10">
        <v>0.48173336493461399</v>
      </c>
      <c r="F65" s="10">
        <v>11</v>
      </c>
      <c r="H65" s="10"/>
      <c r="I65" s="10"/>
      <c r="J65" s="10"/>
      <c r="K65" s="10"/>
      <c r="L65" s="10"/>
      <c r="M65" s="10"/>
      <c r="N65" s="10"/>
      <c r="P65" s="10"/>
    </row>
    <row r="66" spans="1:16" ht="16" x14ac:dyDescent="0.2">
      <c r="A66" s="7">
        <v>5</v>
      </c>
      <c r="C66" s="10">
        <v>0.53554962918714899</v>
      </c>
      <c r="D66" s="10">
        <v>0.50111931318175995</v>
      </c>
      <c r="F66" s="10">
        <v>9</v>
      </c>
      <c r="H66" s="10"/>
      <c r="I66" s="10"/>
      <c r="J66" s="10"/>
      <c r="K66" s="10"/>
      <c r="L66" s="10"/>
      <c r="M66" s="10"/>
      <c r="N66" s="10"/>
      <c r="P66" s="10"/>
    </row>
    <row r="67" spans="1:16" x14ac:dyDescent="0.15">
      <c r="B67" s="8" t="s">
        <v>35</v>
      </c>
      <c r="C67" s="12">
        <v>0.47786987611390902</v>
      </c>
      <c r="D67" s="12">
        <v>0.473511290911446</v>
      </c>
      <c r="F67" s="12">
        <v>16</v>
      </c>
      <c r="H67" s="11"/>
      <c r="I67" s="11"/>
      <c r="J67" s="11"/>
      <c r="K67" s="11"/>
      <c r="L67" s="11"/>
      <c r="M67" s="11"/>
      <c r="N67" s="11"/>
      <c r="P67" s="11"/>
    </row>
    <row r="68" spans="1:16" x14ac:dyDescent="0.15">
      <c r="B68" s="8" t="s">
        <v>36</v>
      </c>
      <c r="C68" s="11">
        <v>0.45480774811616748</v>
      </c>
      <c r="D68" s="11">
        <v>0.44059146345053679</v>
      </c>
      <c r="F68" s="11">
        <v>69</v>
      </c>
      <c r="G68" s="7" t="s">
        <v>38</v>
      </c>
    </row>
    <row r="69" spans="1:16" x14ac:dyDescent="0.15">
      <c r="C69" s="7">
        <v>8.9959568302319756E-2</v>
      </c>
      <c r="D69" s="7">
        <v>8.8108299094832185E-2</v>
      </c>
    </row>
    <row r="73" spans="1:16" ht="16" x14ac:dyDescent="0.2">
      <c r="F73" s="10"/>
      <c r="I73" s="10"/>
      <c r="L73" s="10"/>
    </row>
    <row r="74" spans="1:16" s="8" customFormat="1" x14ac:dyDescent="0.15">
      <c r="A74" s="8" t="s">
        <v>3</v>
      </c>
      <c r="B74" s="8" t="s">
        <v>27</v>
      </c>
      <c r="C74" s="8" t="s">
        <v>26</v>
      </c>
      <c r="D74" s="8" t="s">
        <v>29</v>
      </c>
      <c r="E74" s="8" t="s">
        <v>28</v>
      </c>
    </row>
    <row r="75" spans="1:16" x14ac:dyDescent="0.15">
      <c r="A75" s="7" t="s">
        <v>30</v>
      </c>
      <c r="B75" s="8">
        <v>0.55291619856330343</v>
      </c>
      <c r="C75" s="7">
        <v>0.67665851725826798</v>
      </c>
      <c r="D75" s="7">
        <v>0.45480774811616748</v>
      </c>
      <c r="E75" s="7">
        <v>0.13196707277306904</v>
      </c>
    </row>
    <row r="76" spans="1:16" x14ac:dyDescent="0.15">
      <c r="A76" s="7" t="s">
        <v>12</v>
      </c>
      <c r="B76" s="8">
        <v>0.18262078325888445</v>
      </c>
      <c r="C76" s="7">
        <v>4.2821099143085746E-2</v>
      </c>
      <c r="D76" s="7">
        <v>8.9959568302319756E-2</v>
      </c>
      <c r="E76" s="7">
        <v>5.4399738601093414E-2</v>
      </c>
    </row>
    <row r="78" spans="1:16" x14ac:dyDescent="0.15">
      <c r="A78" s="7" t="s">
        <v>31</v>
      </c>
      <c r="B78" s="8">
        <v>32</v>
      </c>
      <c r="C78" s="7">
        <v>52</v>
      </c>
      <c r="D78" s="7">
        <v>69</v>
      </c>
      <c r="E78" s="7">
        <v>60</v>
      </c>
    </row>
  </sheetData>
  <phoneticPr fontId="4" type="noConversion"/>
  <pageMargins left="0.75" right="0.75" top="1" bottom="1" header="0.5" footer="0.5"/>
  <pageSetup paperSize="10"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V101"/>
  <sheetViews>
    <sheetView workbookViewId="0">
      <selection sqref="A1:XFD1048576"/>
    </sheetView>
  </sheetViews>
  <sheetFormatPr baseColWidth="10" defaultRowHeight="13" x14ac:dyDescent="0.15"/>
  <cols>
    <col min="6" max="6" width="10.83203125" style="6"/>
  </cols>
  <sheetData>
    <row r="4" spans="1:12" ht="16" x14ac:dyDescent="0.2">
      <c r="B4" t="s">
        <v>1</v>
      </c>
      <c r="C4" t="s">
        <v>0</v>
      </c>
      <c r="D4" t="s">
        <v>3</v>
      </c>
      <c r="E4" s="1" t="s">
        <v>4</v>
      </c>
      <c r="F4" s="4" t="s">
        <v>19</v>
      </c>
      <c r="G4" s="1" t="s">
        <v>6</v>
      </c>
      <c r="H4" s="1" t="s">
        <v>7</v>
      </c>
      <c r="I4" s="1" t="s">
        <v>8</v>
      </c>
      <c r="J4" s="1" t="s">
        <v>9</v>
      </c>
      <c r="L4" s="1" t="s">
        <v>20</v>
      </c>
    </row>
    <row r="5" spans="1:12" ht="16" x14ac:dyDescent="0.2">
      <c r="B5" t="s">
        <v>2</v>
      </c>
      <c r="C5">
        <v>4</v>
      </c>
      <c r="D5" s="1">
        <v>0.815631673540677</v>
      </c>
      <c r="E5" s="2">
        <v>0.815631673540677</v>
      </c>
      <c r="F5" s="4">
        <v>0.80242481443678704</v>
      </c>
      <c r="G5" s="1">
        <v>0.80242481443678604</v>
      </c>
      <c r="H5" s="1">
        <v>0.80236573854096305</v>
      </c>
      <c r="I5" s="1">
        <v>0.80236573854096305</v>
      </c>
      <c r="J5" s="1">
        <v>0.80236573854096305</v>
      </c>
      <c r="L5" s="1">
        <v>17</v>
      </c>
    </row>
    <row r="6" spans="1:12" ht="16" x14ac:dyDescent="0.2">
      <c r="A6">
        <v>1</v>
      </c>
      <c r="C6">
        <v>6</v>
      </c>
      <c r="D6" s="1">
        <v>0.70484615267799799</v>
      </c>
      <c r="E6" s="1">
        <v>0.70484615267799799</v>
      </c>
      <c r="F6" s="4">
        <v>0.66995142004721797</v>
      </c>
      <c r="G6" s="1">
        <v>0.66995142004722597</v>
      </c>
      <c r="H6" s="1">
        <v>0.66948587305968998</v>
      </c>
      <c r="I6" s="1">
        <v>0.66948587305968998</v>
      </c>
      <c r="J6" s="1">
        <v>0.66948587305968998</v>
      </c>
      <c r="L6" s="1">
        <v>6</v>
      </c>
    </row>
    <row r="7" spans="1:12" ht="16" x14ac:dyDescent="0.2">
      <c r="A7">
        <v>2</v>
      </c>
      <c r="C7">
        <v>8</v>
      </c>
      <c r="D7" s="1">
        <v>0.75084576542291903</v>
      </c>
      <c r="E7" s="2">
        <v>0.75084576542291903</v>
      </c>
      <c r="F7" s="4">
        <v>0.74571413270322995</v>
      </c>
      <c r="G7" s="1">
        <v>0.74571413270322995</v>
      </c>
      <c r="H7" s="1">
        <v>0.74558341071742995</v>
      </c>
      <c r="I7" s="1">
        <v>0.74558341071742995</v>
      </c>
      <c r="J7" s="1">
        <v>0.74558341071742995</v>
      </c>
      <c r="L7" s="1">
        <v>11</v>
      </c>
    </row>
    <row r="8" spans="1:12" ht="16" x14ac:dyDescent="0.2">
      <c r="A8">
        <v>3</v>
      </c>
      <c r="C8">
        <v>10</v>
      </c>
      <c r="D8" s="1">
        <v>0.76641871929217498</v>
      </c>
      <c r="E8" s="1">
        <v>0.76641871929217598</v>
      </c>
      <c r="F8" s="4">
        <v>0.76686102203621398</v>
      </c>
      <c r="G8" s="1">
        <v>0.76686102203621098</v>
      </c>
      <c r="H8" s="1">
        <v>0.76666150446814396</v>
      </c>
      <c r="I8" s="1">
        <v>0.76666150446814396</v>
      </c>
      <c r="J8" s="1">
        <v>0.76666150446814396</v>
      </c>
      <c r="L8" s="1">
        <v>9</v>
      </c>
    </row>
    <row r="9" spans="1:12" x14ac:dyDescent="0.15">
      <c r="B9" t="s">
        <v>11</v>
      </c>
      <c r="D9" s="3">
        <f>AVERAGE(D5:D8)</f>
        <v>0.75943557773344228</v>
      </c>
      <c r="E9" s="3">
        <f t="shared" ref="E9:J9" si="0">AVERAGE(E5:E8)</f>
        <v>0.7594355777334425</v>
      </c>
      <c r="F9" s="5">
        <f t="shared" si="0"/>
        <v>0.74623784730586218</v>
      </c>
      <c r="G9" s="3">
        <f t="shared" si="0"/>
        <v>0.74623784730586318</v>
      </c>
      <c r="H9" s="3">
        <f t="shared" si="0"/>
        <v>0.74602413169655679</v>
      </c>
      <c r="I9" s="3">
        <f t="shared" si="0"/>
        <v>0.74602413169655679</v>
      </c>
      <c r="J9" s="3">
        <f t="shared" si="0"/>
        <v>0.74602413169655679</v>
      </c>
      <c r="L9" s="3">
        <f>SUM(L5:L8)</f>
        <v>43</v>
      </c>
    </row>
    <row r="10" spans="1:12" x14ac:dyDescent="0.15">
      <c r="B10" t="s">
        <v>12</v>
      </c>
      <c r="D10">
        <f>STDEV(D5:D8)</f>
        <v>4.5682073994873118E-2</v>
      </c>
      <c r="E10">
        <f t="shared" ref="E10:J10" si="1">STDEV(E5:E8)</f>
        <v>4.5682073994873167E-2</v>
      </c>
      <c r="F10" s="6">
        <f t="shared" si="1"/>
        <v>5.5982687419724314E-2</v>
      </c>
      <c r="G10">
        <f t="shared" si="1"/>
        <v>5.5982687419719977E-2</v>
      </c>
      <c r="H10">
        <f t="shared" si="1"/>
        <v>5.6150325279166025E-2</v>
      </c>
      <c r="I10">
        <f t="shared" si="1"/>
        <v>5.6150325279166025E-2</v>
      </c>
      <c r="J10">
        <f t="shared" si="1"/>
        <v>5.6150325279166025E-2</v>
      </c>
    </row>
    <row r="13" spans="1:12" ht="16" x14ac:dyDescent="0.2">
      <c r="A13">
        <v>1</v>
      </c>
      <c r="B13" t="s">
        <v>10</v>
      </c>
      <c r="C13">
        <v>17</v>
      </c>
      <c r="D13" s="1">
        <v>0.55455727928059495</v>
      </c>
      <c r="E13" s="1">
        <v>0.55455727928059495</v>
      </c>
      <c r="F13" s="4">
        <v>0.572203878703612</v>
      </c>
      <c r="G13" s="1">
        <v>0.57220387870361</v>
      </c>
      <c r="H13" s="1">
        <v>0.57160616287341204</v>
      </c>
      <c r="I13" s="1">
        <v>0.57160616287341204</v>
      </c>
      <c r="J13" s="1">
        <v>0.57160616287341204</v>
      </c>
      <c r="L13" s="1">
        <v>14</v>
      </c>
    </row>
    <row r="14" spans="1:12" ht="16" x14ac:dyDescent="0.2">
      <c r="A14">
        <v>2</v>
      </c>
      <c r="C14">
        <v>19</v>
      </c>
      <c r="D14">
        <v>0.51240833841606603</v>
      </c>
      <c r="E14" s="1">
        <v>0.51240833841606603</v>
      </c>
      <c r="F14" s="4">
        <v>0.490020375737165</v>
      </c>
      <c r="G14" s="1">
        <v>0.49002037573717899</v>
      </c>
      <c r="H14" s="1">
        <v>0.48957969928681899</v>
      </c>
      <c r="I14" s="1">
        <v>0.48957969928681899</v>
      </c>
      <c r="J14" s="1">
        <v>0.48957969928681899</v>
      </c>
      <c r="L14" s="1">
        <v>12</v>
      </c>
    </row>
    <row r="15" spans="1:12" ht="16" x14ac:dyDescent="0.2">
      <c r="A15">
        <v>3</v>
      </c>
      <c r="C15">
        <v>22</v>
      </c>
      <c r="D15" s="1">
        <v>0.43629354605507198</v>
      </c>
      <c r="E15" s="1">
        <v>0.43629354605507198</v>
      </c>
      <c r="F15" s="4">
        <v>0.45044368336708901</v>
      </c>
      <c r="G15" s="2">
        <v>0.45044368336707902</v>
      </c>
      <c r="H15" s="1">
        <v>0.44955876077362</v>
      </c>
      <c r="I15" s="1">
        <v>0.44955876077362</v>
      </c>
      <c r="J15" s="1">
        <v>0.44955876077362</v>
      </c>
      <c r="L15" s="1">
        <v>6</v>
      </c>
    </row>
    <row r="16" spans="1:12" ht="16" x14ac:dyDescent="0.2">
      <c r="A16">
        <v>4</v>
      </c>
      <c r="C16">
        <v>23</v>
      </c>
      <c r="D16" s="1">
        <v>0.48407113773446098</v>
      </c>
      <c r="E16" s="1">
        <v>0.48407113773446098</v>
      </c>
      <c r="F16" s="4">
        <v>0.491091252330978</v>
      </c>
      <c r="G16" s="1">
        <v>0.491091252330981</v>
      </c>
      <c r="H16" s="1">
        <v>0.49064474763909899</v>
      </c>
      <c r="I16" s="1">
        <v>0.49064474763909899</v>
      </c>
      <c r="J16" s="1">
        <v>0.49064474763909899</v>
      </c>
      <c r="L16" s="1">
        <v>6</v>
      </c>
    </row>
    <row r="17" spans="1:12" ht="16" x14ac:dyDescent="0.2">
      <c r="A17">
        <v>5</v>
      </c>
      <c r="C17">
        <v>25</v>
      </c>
      <c r="D17" s="1">
        <v>0.43944606878767201</v>
      </c>
      <c r="E17" s="1">
        <v>0.43944606878767201</v>
      </c>
      <c r="F17" s="4">
        <v>0.44237871153401898</v>
      </c>
      <c r="G17" s="1">
        <v>0.44237871153403402</v>
      </c>
      <c r="H17" s="1">
        <v>0.441086232301792</v>
      </c>
      <c r="I17" s="1">
        <v>0.441086232301792</v>
      </c>
      <c r="J17" s="1">
        <v>0.441086232301792</v>
      </c>
      <c r="L17" s="1">
        <v>11</v>
      </c>
    </row>
    <row r="18" spans="1:12" ht="16" x14ac:dyDescent="0.2">
      <c r="A18">
        <v>6</v>
      </c>
      <c r="C18">
        <v>27</v>
      </c>
      <c r="D18" s="1">
        <v>0.48657198377661698</v>
      </c>
      <c r="E18" s="1">
        <v>0.48657198377661698</v>
      </c>
      <c r="F18" s="4">
        <v>0.491374953681258</v>
      </c>
      <c r="G18" s="1">
        <v>0.491374953681261</v>
      </c>
      <c r="H18" s="1">
        <v>0.49103469099414399</v>
      </c>
      <c r="I18" s="1">
        <v>0.49103469099414399</v>
      </c>
      <c r="J18" s="1">
        <v>0.49103469099414399</v>
      </c>
      <c r="L18" s="1">
        <v>8</v>
      </c>
    </row>
    <row r="19" spans="1:12" x14ac:dyDescent="0.15">
      <c r="B19" t="s">
        <v>11</v>
      </c>
      <c r="D19" s="3">
        <f>AVERAGE(D13:D18)</f>
        <v>0.48555805900841387</v>
      </c>
      <c r="E19" s="3">
        <f t="shared" ref="E19:J19" si="2">AVERAGE(E13:E18)</f>
        <v>0.48555805900841387</v>
      </c>
      <c r="F19" s="5">
        <f t="shared" si="2"/>
        <v>0.48958547589235346</v>
      </c>
      <c r="G19" s="3">
        <f t="shared" si="2"/>
        <v>0.4895854758923574</v>
      </c>
      <c r="H19" s="3">
        <f t="shared" si="2"/>
        <v>0.48891838231148105</v>
      </c>
      <c r="I19" s="3">
        <f t="shared" si="2"/>
        <v>0.48891838231148105</v>
      </c>
      <c r="J19" s="3">
        <f t="shared" si="2"/>
        <v>0.48891838231148105</v>
      </c>
      <c r="L19" s="3">
        <f>SUM(L13:L18)</f>
        <v>57</v>
      </c>
    </row>
    <row r="20" spans="1:12" x14ac:dyDescent="0.15">
      <c r="B20" t="s">
        <v>12</v>
      </c>
      <c r="D20">
        <f>STDEV(D13:D18)</f>
        <v>4.4807090419700872E-2</v>
      </c>
      <c r="E20">
        <f t="shared" ref="E20:J20" si="3">STDEV(E13:E18)</f>
        <v>4.4807090419700872E-2</v>
      </c>
      <c r="F20" s="6">
        <f t="shared" si="3"/>
        <v>4.6026118101948718E-2</v>
      </c>
      <c r="G20">
        <f t="shared" si="3"/>
        <v>4.6026118101946685E-2</v>
      </c>
      <c r="H20">
        <f t="shared" si="3"/>
        <v>4.6221769494985132E-2</v>
      </c>
      <c r="I20">
        <f t="shared" si="3"/>
        <v>4.6221769494985132E-2</v>
      </c>
      <c r="J20">
        <f t="shared" si="3"/>
        <v>4.6221769494985132E-2</v>
      </c>
    </row>
    <row r="25" spans="1:12" ht="16" x14ac:dyDescent="0.2">
      <c r="A25">
        <v>1</v>
      </c>
      <c r="B25" t="s">
        <v>13</v>
      </c>
      <c r="C25">
        <v>9</v>
      </c>
      <c r="D25" s="1">
        <v>0.601811606089385</v>
      </c>
      <c r="E25" s="1">
        <v>0.601811606089385</v>
      </c>
      <c r="F25" s="4">
        <v>0.60264987745297804</v>
      </c>
      <c r="G25" s="1">
        <v>0.60264987745297804</v>
      </c>
      <c r="H25" s="1">
        <v>0.60247237516352903</v>
      </c>
      <c r="I25" s="1">
        <v>0.60247237516352903</v>
      </c>
      <c r="J25" s="1">
        <v>0.60247237516352903</v>
      </c>
      <c r="L25" s="1">
        <v>5</v>
      </c>
    </row>
    <row r="26" spans="1:12" ht="16" x14ac:dyDescent="0.2">
      <c r="A26">
        <v>2</v>
      </c>
      <c r="C26">
        <v>17</v>
      </c>
      <c r="D26" s="1">
        <v>0.67933054397911796</v>
      </c>
      <c r="E26" s="1">
        <v>0.67933054397911796</v>
      </c>
      <c r="F26" s="4">
        <v>0.71076296662531802</v>
      </c>
      <c r="G26" s="1">
        <v>0.71076296662531901</v>
      </c>
      <c r="H26" s="1">
        <v>0.71061344085727096</v>
      </c>
      <c r="I26" s="1">
        <v>0.71061344085727096</v>
      </c>
      <c r="J26" s="1">
        <v>0.71061344085727096</v>
      </c>
      <c r="L26" s="1">
        <v>8</v>
      </c>
    </row>
    <row r="27" spans="1:12" ht="16" x14ac:dyDescent="0.2">
      <c r="A27">
        <v>3</v>
      </c>
      <c r="C27">
        <v>19</v>
      </c>
      <c r="D27" s="1">
        <v>0.67669849484960898</v>
      </c>
      <c r="E27" s="1">
        <v>0.67669849484960898</v>
      </c>
      <c r="F27" s="4">
        <v>0.70143113389054002</v>
      </c>
      <c r="G27" s="1">
        <v>0.70143113389054101</v>
      </c>
      <c r="H27" s="1">
        <v>0.70124974421087904</v>
      </c>
      <c r="I27" s="1">
        <v>0.70124974421087904</v>
      </c>
      <c r="J27" s="1">
        <v>0.70124974421087904</v>
      </c>
      <c r="L27" s="1">
        <v>4</v>
      </c>
    </row>
    <row r="28" spans="1:12" ht="16" x14ac:dyDescent="0.2">
      <c r="A28">
        <v>4</v>
      </c>
      <c r="C28">
        <v>21</v>
      </c>
      <c r="D28" s="1">
        <v>0.70346996247484495</v>
      </c>
      <c r="E28" s="1">
        <v>0.70346996247484495</v>
      </c>
      <c r="F28" s="4">
        <v>0.69571617983364398</v>
      </c>
      <c r="G28" s="1">
        <v>0.69571617983364498</v>
      </c>
      <c r="H28" s="1">
        <v>0.69547280507807097</v>
      </c>
      <c r="I28" s="1">
        <v>0.69547280507807097</v>
      </c>
      <c r="J28" s="1">
        <v>0.69547280507807097</v>
      </c>
      <c r="L28" s="1">
        <v>9</v>
      </c>
    </row>
    <row r="29" spans="1:12" ht="16" x14ac:dyDescent="0.2">
      <c r="A29">
        <v>5</v>
      </c>
      <c r="C29">
        <v>27</v>
      </c>
      <c r="D29" s="1">
        <v>0.73147332359698602</v>
      </c>
      <c r="E29" s="1">
        <v>0.73147332359698602</v>
      </c>
      <c r="F29" s="4">
        <v>0.71423608060527799</v>
      </c>
      <c r="G29" s="1">
        <v>0.71423608060528299</v>
      </c>
      <c r="H29" s="1">
        <v>0.71383395691508</v>
      </c>
      <c r="I29" s="1">
        <v>0.71383395691508</v>
      </c>
      <c r="J29" s="1">
        <v>0.71383395691508</v>
      </c>
      <c r="L29" s="1">
        <v>6</v>
      </c>
    </row>
    <row r="30" spans="1:12" ht="16" x14ac:dyDescent="0.2">
      <c r="A30">
        <v>6</v>
      </c>
      <c r="C30">
        <v>31</v>
      </c>
      <c r="D30" s="1">
        <v>0.643416192879667</v>
      </c>
      <c r="E30" s="1">
        <v>0.643416192879667</v>
      </c>
      <c r="F30" s="4">
        <v>0.68773555856278501</v>
      </c>
      <c r="G30" s="1">
        <v>0.68773555856278601</v>
      </c>
      <c r="H30" s="1">
        <v>0.68696725558441996</v>
      </c>
      <c r="I30" s="1">
        <v>0.68696725558441996</v>
      </c>
      <c r="J30" s="1">
        <v>0.68696725558441996</v>
      </c>
      <c r="L30" s="1">
        <v>8</v>
      </c>
    </row>
    <row r="31" spans="1:12" ht="16" x14ac:dyDescent="0.2">
      <c r="A31">
        <v>7</v>
      </c>
      <c r="C31">
        <v>37</v>
      </c>
      <c r="D31" s="1">
        <v>0.70040949693826604</v>
      </c>
      <c r="E31" s="1">
        <v>0.70040949693826604</v>
      </c>
      <c r="F31" s="4">
        <v>0.68650860374166001</v>
      </c>
      <c r="G31" s="1">
        <v>0.686508603741664</v>
      </c>
      <c r="H31" s="1">
        <v>0.68578548746471801</v>
      </c>
      <c r="I31" s="1">
        <v>0.68578548746471801</v>
      </c>
      <c r="J31" s="1">
        <v>0.68578548746471801</v>
      </c>
      <c r="L31" s="1">
        <v>12</v>
      </c>
    </row>
    <row r="32" spans="1:12" x14ac:dyDescent="0.15">
      <c r="B32" t="s">
        <v>11</v>
      </c>
      <c r="D32" s="3">
        <f>AVERAGE(D25:D31)</f>
        <v>0.67665851725826798</v>
      </c>
      <c r="E32" s="3">
        <f t="shared" ref="E32:J32" si="4">AVERAGE(E25:E31)</f>
        <v>0.67665851725826798</v>
      </c>
      <c r="F32" s="5">
        <f t="shared" si="4"/>
        <v>0.68557720010174339</v>
      </c>
      <c r="G32" s="3">
        <f t="shared" si="4"/>
        <v>0.68557720010174517</v>
      </c>
      <c r="H32" s="3">
        <f t="shared" si="4"/>
        <v>0.68519929503913823</v>
      </c>
      <c r="I32" s="3">
        <f t="shared" si="4"/>
        <v>0.68519929503913823</v>
      </c>
      <c r="J32" s="3">
        <f t="shared" si="4"/>
        <v>0.68519929503913823</v>
      </c>
      <c r="L32" s="3">
        <f>SUM(L25:L31)</f>
        <v>52</v>
      </c>
    </row>
    <row r="33" spans="1:22" x14ac:dyDescent="0.15">
      <c r="B33" t="s">
        <v>12</v>
      </c>
      <c r="D33">
        <f>STDEV(D25:D31)</f>
        <v>4.2821099143085774E-2</v>
      </c>
      <c r="E33">
        <f t="shared" ref="E33:J33" si="5">STDEV(E25:E31)</f>
        <v>4.2821099143085774E-2</v>
      </c>
      <c r="F33" s="6">
        <f t="shared" si="5"/>
        <v>3.8061939124184055E-2</v>
      </c>
      <c r="G33">
        <f t="shared" si="5"/>
        <v>3.8061939124184929E-2</v>
      </c>
      <c r="H33">
        <f t="shared" si="5"/>
        <v>3.8026738780548568E-2</v>
      </c>
      <c r="I33">
        <f t="shared" si="5"/>
        <v>3.8026738780548568E-2</v>
      </c>
      <c r="J33">
        <f t="shared" si="5"/>
        <v>3.8026738780548568E-2</v>
      </c>
    </row>
    <row r="38" spans="1:22" ht="16" x14ac:dyDescent="0.2">
      <c r="A38">
        <v>1</v>
      </c>
      <c r="B38" t="s">
        <v>14</v>
      </c>
      <c r="C38">
        <v>4</v>
      </c>
      <c r="D38" s="1">
        <v>0.456778233029005</v>
      </c>
      <c r="E38" s="1">
        <v>0.456778233029005</v>
      </c>
      <c r="F38" s="4">
        <v>0.48102238156872201</v>
      </c>
      <c r="G38" s="1">
        <v>0.48102238156872001</v>
      </c>
      <c r="H38" s="1">
        <v>0.48089316605293903</v>
      </c>
      <c r="I38" s="1">
        <v>0.48089316605293903</v>
      </c>
      <c r="J38" s="1">
        <v>0.48089316605293903</v>
      </c>
      <c r="L38" s="1">
        <v>5</v>
      </c>
    </row>
    <row r="39" spans="1:22" ht="16" x14ac:dyDescent="0.2">
      <c r="A39">
        <v>2</v>
      </c>
      <c r="C39">
        <v>6</v>
      </c>
      <c r="D39" s="1">
        <v>0.514073239284633</v>
      </c>
      <c r="E39" s="1">
        <v>0.514073239284633</v>
      </c>
      <c r="F39" s="4">
        <v>0.55419115904525595</v>
      </c>
      <c r="G39" s="1">
        <v>0.55419115904526195</v>
      </c>
      <c r="H39" s="1">
        <v>0.55404891161809899</v>
      </c>
      <c r="I39" s="1">
        <v>0.55404891161809899</v>
      </c>
      <c r="J39" s="1">
        <v>0.55404891161809899</v>
      </c>
      <c r="L39" s="1">
        <v>5</v>
      </c>
    </row>
    <row r="40" spans="1:22" ht="16" x14ac:dyDescent="0.2">
      <c r="A40">
        <v>3</v>
      </c>
      <c r="C40">
        <v>12</v>
      </c>
      <c r="D40" s="1">
        <v>0.25835018427029099</v>
      </c>
      <c r="E40" s="1">
        <v>0.25835018427029099</v>
      </c>
      <c r="F40" s="4">
        <v>0.32894081682408199</v>
      </c>
      <c r="G40" s="1">
        <v>0.32894081682408099</v>
      </c>
      <c r="H40" s="1">
        <v>0.32868854333144598</v>
      </c>
      <c r="I40" s="1">
        <v>0.32868854333144598</v>
      </c>
      <c r="J40" s="1">
        <v>0.32868854333144598</v>
      </c>
      <c r="L40" s="1">
        <v>3</v>
      </c>
    </row>
    <row r="41" spans="1:22" ht="16" x14ac:dyDescent="0.2">
      <c r="A41">
        <v>4</v>
      </c>
      <c r="C41">
        <v>18</v>
      </c>
      <c r="D41" s="1">
        <v>0.76425809125129096</v>
      </c>
      <c r="E41" s="1">
        <v>0.76425809125129196</v>
      </c>
      <c r="F41" s="4">
        <v>0.75711965158081695</v>
      </c>
      <c r="G41" s="1">
        <v>0.75711965158081596</v>
      </c>
      <c r="H41" s="1">
        <v>0.75703900638423505</v>
      </c>
      <c r="I41" s="1">
        <v>0.75703900638423505</v>
      </c>
      <c r="J41" s="1">
        <v>0.75703900638423505</v>
      </c>
      <c r="L41" s="1">
        <v>5</v>
      </c>
    </row>
    <row r="42" spans="1:22" ht="16" x14ac:dyDescent="0.2">
      <c r="A42">
        <v>5</v>
      </c>
      <c r="C42">
        <v>20</v>
      </c>
      <c r="D42" s="1">
        <v>0.64253520354159699</v>
      </c>
      <c r="E42" s="1">
        <v>0.64253520354159799</v>
      </c>
      <c r="F42" s="4">
        <v>0.69937784537345105</v>
      </c>
      <c r="G42" s="1">
        <v>0.69937784537346204</v>
      </c>
      <c r="H42" s="1">
        <v>0.69925508426102301</v>
      </c>
      <c r="I42" s="1">
        <v>0.69925508426102301</v>
      </c>
      <c r="J42" s="1">
        <v>0.69925508426102301</v>
      </c>
      <c r="L42" s="1">
        <v>7</v>
      </c>
    </row>
    <row r="43" spans="1:22" ht="16" x14ac:dyDescent="0.2">
      <c r="A43">
        <v>6</v>
      </c>
      <c r="C43">
        <v>22</v>
      </c>
      <c r="D43" s="1">
        <v>0.68150224000300397</v>
      </c>
      <c r="E43" s="1">
        <v>0.68150224000300397</v>
      </c>
      <c r="F43" s="4">
        <v>0.71663057225452298</v>
      </c>
      <c r="G43" s="1">
        <v>0.71663057225452698</v>
      </c>
      <c r="H43" s="1">
        <v>0.71656468620205305</v>
      </c>
      <c r="I43" s="1">
        <v>0.71656468620205305</v>
      </c>
      <c r="J43" s="1">
        <v>0.71656468620205305</v>
      </c>
      <c r="L43" s="1">
        <v>7</v>
      </c>
    </row>
    <row r="44" spans="1:22" x14ac:dyDescent="0.15">
      <c r="B44" t="s">
        <v>11</v>
      </c>
      <c r="D44" s="3">
        <f>AVERAGE(D38:D43)</f>
        <v>0.55291619856330343</v>
      </c>
      <c r="E44" s="3">
        <f t="shared" ref="E44:J44" si="6">AVERAGE(E38:E43)</f>
        <v>0.55291619856330376</v>
      </c>
      <c r="F44" s="5">
        <f t="shared" si="6"/>
        <v>0.58954707110780846</v>
      </c>
      <c r="G44" s="3">
        <f t="shared" si="6"/>
        <v>0.58954707110781135</v>
      </c>
      <c r="H44" s="3">
        <f t="shared" si="6"/>
        <v>0.58941489964163252</v>
      </c>
      <c r="I44" s="3">
        <f t="shared" si="6"/>
        <v>0.58941489964163252</v>
      </c>
      <c r="J44" s="3">
        <f t="shared" si="6"/>
        <v>0.58941489964163252</v>
      </c>
      <c r="L44" s="3">
        <f>SUM(L38:L43)</f>
        <v>32</v>
      </c>
    </row>
    <row r="45" spans="1:22" x14ac:dyDescent="0.15">
      <c r="B45" t="s">
        <v>12</v>
      </c>
      <c r="D45">
        <f>STDEV(D38:D43)</f>
        <v>0.18262078325888445</v>
      </c>
      <c r="E45">
        <f t="shared" ref="E45:J45" si="7">STDEV(E38:E43)</f>
        <v>0.18262078325888506</v>
      </c>
      <c r="F45" s="6">
        <f t="shared" si="7"/>
        <v>0.165672480210206</v>
      </c>
      <c r="G45">
        <f t="shared" si="7"/>
        <v>0.16567248021020758</v>
      </c>
      <c r="H45">
        <f t="shared" si="7"/>
        <v>0.16573215028207441</v>
      </c>
      <c r="I45">
        <f t="shared" si="7"/>
        <v>0.16573215028207441</v>
      </c>
      <c r="J45">
        <f t="shared" si="7"/>
        <v>0.16573215028207441</v>
      </c>
    </row>
    <row r="47" spans="1:22" x14ac:dyDescent="0.15">
      <c r="M47" t="s">
        <v>22</v>
      </c>
    </row>
    <row r="48" spans="1:22" ht="16" x14ac:dyDescent="0.2">
      <c r="M48">
        <v>49</v>
      </c>
      <c r="N48" s="1">
        <v>3.8125482389837199E-2</v>
      </c>
      <c r="O48" s="1">
        <v>3.8125482389837102E-2</v>
      </c>
      <c r="P48" s="1">
        <v>8.0050122793428199E-2</v>
      </c>
      <c r="Q48" s="1">
        <v>8.0050122793434E-2</v>
      </c>
      <c r="R48" s="1">
        <v>7.9264870757418004E-2</v>
      </c>
      <c r="S48" s="1">
        <v>7.9264870757418004E-2</v>
      </c>
      <c r="T48" s="1">
        <v>7.9264870757418004E-2</v>
      </c>
      <c r="V48" s="1">
        <v>7</v>
      </c>
    </row>
    <row r="49" spans="1:22" ht="16" x14ac:dyDescent="0.2">
      <c r="A49">
        <v>1</v>
      </c>
      <c r="B49" t="s">
        <v>15</v>
      </c>
      <c r="D49" s="1">
        <v>8.0303516752041004E-2</v>
      </c>
      <c r="E49" s="1">
        <v>8.0303516752041101E-2</v>
      </c>
      <c r="F49" s="4">
        <v>0.191753161854985</v>
      </c>
      <c r="G49" s="1">
        <v>0.191753161854987</v>
      </c>
      <c r="H49" s="1">
        <v>9.8530731265492E-2</v>
      </c>
      <c r="I49" s="1">
        <v>9.8530731265492E-2</v>
      </c>
      <c r="J49" s="1">
        <v>9.8530731265492E-2</v>
      </c>
      <c r="L49" s="1">
        <v>3.5</v>
      </c>
      <c r="M49" t="s">
        <v>23</v>
      </c>
      <c r="N49" s="1">
        <v>0.21894268339205999</v>
      </c>
      <c r="O49" s="1">
        <v>0.21894268339205999</v>
      </c>
      <c r="P49" s="1">
        <v>0.24918104093855201</v>
      </c>
      <c r="Q49" s="1">
        <v>0.249181040938555</v>
      </c>
      <c r="R49" s="1">
        <v>0.24165784187477199</v>
      </c>
      <c r="S49" s="1">
        <v>0.24165784187477199</v>
      </c>
      <c r="T49" s="1">
        <v>0.24165784187477199</v>
      </c>
      <c r="V49" s="1">
        <v>7</v>
      </c>
    </row>
    <row r="50" spans="1:22" ht="16" x14ac:dyDescent="0.2">
      <c r="A50">
        <v>2</v>
      </c>
      <c r="D50" s="1">
        <v>0.30083354298731202</v>
      </c>
      <c r="E50" s="1">
        <v>0.30083354298731202</v>
      </c>
      <c r="F50" s="4">
        <v>0.34679832064508698</v>
      </c>
      <c r="G50" s="1">
        <v>0.34679832064508798</v>
      </c>
      <c r="H50" s="1">
        <v>0.29425144610621101</v>
      </c>
      <c r="I50" s="1">
        <v>0.29425144610621101</v>
      </c>
      <c r="J50" s="1">
        <v>0.29425144610621101</v>
      </c>
      <c r="L50" s="1">
        <v>6</v>
      </c>
      <c r="M50" s="1">
        <v>36</v>
      </c>
      <c r="N50" s="1">
        <v>0.17440132054927199</v>
      </c>
      <c r="O50" s="1">
        <v>0.17440132054927199</v>
      </c>
      <c r="P50" s="1">
        <v>0.19690930062832099</v>
      </c>
      <c r="Q50" s="1">
        <v>0.19690930062831299</v>
      </c>
      <c r="R50" s="1">
        <v>0.19219113686179201</v>
      </c>
      <c r="S50" s="1">
        <v>0.19219113686179201</v>
      </c>
      <c r="T50" s="1">
        <v>0.19219113686179201</v>
      </c>
      <c r="V50" s="1">
        <v>11</v>
      </c>
    </row>
    <row r="51" spans="1:22" ht="16" x14ac:dyDescent="0.2">
      <c r="A51">
        <v>3</v>
      </c>
      <c r="C51">
        <v>18</v>
      </c>
      <c r="D51" s="1">
        <v>9.2216769527349501E-2</v>
      </c>
      <c r="E51" s="1">
        <v>9.2216769527349501E-2</v>
      </c>
      <c r="F51" s="4">
        <v>0.156192708039364</v>
      </c>
      <c r="G51" s="1">
        <v>0.15619270803937599</v>
      </c>
      <c r="H51" s="1">
        <v>0.110468177785239</v>
      </c>
      <c r="I51" s="1">
        <v>0.110468177785239</v>
      </c>
      <c r="J51" s="1">
        <v>0.110468177785239</v>
      </c>
      <c r="L51" s="1">
        <v>6</v>
      </c>
      <c r="N51" s="1">
        <v>0.13529494610697401</v>
      </c>
      <c r="O51" s="1">
        <v>0.13529494610697401</v>
      </c>
      <c r="P51" s="1">
        <v>0.21316406807462099</v>
      </c>
      <c r="Q51" s="1">
        <v>0.21316406807462299</v>
      </c>
      <c r="R51" s="1">
        <v>0.156136717840309</v>
      </c>
      <c r="S51" s="1">
        <v>0.156136717840309</v>
      </c>
      <c r="T51" s="1">
        <v>0.156136717840309</v>
      </c>
      <c r="V51" s="1">
        <v>7</v>
      </c>
    </row>
    <row r="52" spans="1:22" ht="16" x14ac:dyDescent="0.2">
      <c r="A52">
        <v>4</v>
      </c>
      <c r="C52">
        <v>19</v>
      </c>
      <c r="D52" s="1">
        <v>0.11988470516113001</v>
      </c>
      <c r="E52" s="1">
        <v>0.11988470516112899</v>
      </c>
      <c r="F52" s="4">
        <v>0.177912867307329</v>
      </c>
      <c r="G52" s="1">
        <v>0.17791286730734801</v>
      </c>
      <c r="H52" s="1">
        <v>0.1339676979885</v>
      </c>
      <c r="I52" s="1">
        <v>0.1339676979885</v>
      </c>
      <c r="J52" s="1">
        <v>0.1339676979885</v>
      </c>
      <c r="N52" s="1">
        <v>0.12629782930719799</v>
      </c>
      <c r="O52" s="1">
        <v>0.12629782930719799</v>
      </c>
      <c r="P52" s="1">
        <v>0.18478400918548499</v>
      </c>
      <c r="Q52" s="1">
        <v>0.18478400918548399</v>
      </c>
      <c r="R52" s="1">
        <v>0.13852015014663599</v>
      </c>
      <c r="S52" s="1">
        <v>0.13852015014663599</v>
      </c>
      <c r="T52" s="1">
        <v>0.13852015014663599</v>
      </c>
      <c r="V52" s="1">
        <v>6</v>
      </c>
    </row>
    <row r="53" spans="1:22" ht="16" x14ac:dyDescent="0.2">
      <c r="A53">
        <v>5</v>
      </c>
      <c r="C53">
        <v>22</v>
      </c>
      <c r="D53" s="1">
        <v>9.2835556010819997E-2</v>
      </c>
      <c r="E53" s="1">
        <v>9.2835556010819997E-2</v>
      </c>
      <c r="F53" s="4">
        <v>0.152872502843409</v>
      </c>
      <c r="G53" s="1">
        <v>0.15287250284339499</v>
      </c>
      <c r="H53" s="1">
        <v>0.10013337061434401</v>
      </c>
      <c r="I53" s="1">
        <v>0.10013337061434401</v>
      </c>
      <c r="J53" s="1">
        <v>0.10013337061434401</v>
      </c>
      <c r="L53" s="1">
        <v>7</v>
      </c>
      <c r="N53" s="1">
        <v>0.115044808146606</v>
      </c>
      <c r="O53" s="1">
        <v>0.115044808146606</v>
      </c>
      <c r="P53" s="1">
        <v>0.17541587801383399</v>
      </c>
      <c r="Q53" s="1">
        <v>0.17541587801384301</v>
      </c>
      <c r="R53" s="1">
        <v>0.11055324348660001</v>
      </c>
      <c r="S53" s="1">
        <v>0.11055324348660001</v>
      </c>
      <c r="T53" s="1">
        <v>0.11055324348660001</v>
      </c>
      <c r="V53" s="1">
        <v>7</v>
      </c>
    </row>
    <row r="54" spans="1:22" ht="16" x14ac:dyDescent="0.2">
      <c r="A54">
        <v>6</v>
      </c>
      <c r="C54">
        <v>32</v>
      </c>
      <c r="D54" s="1">
        <v>0.104108596121246</v>
      </c>
      <c r="E54" s="1">
        <v>0.104108596121246</v>
      </c>
      <c r="F54" s="4">
        <v>0.24396769888245801</v>
      </c>
      <c r="G54" s="1">
        <v>0.24396769888245101</v>
      </c>
      <c r="H54" s="1">
        <v>0.12034364145128799</v>
      </c>
      <c r="I54" s="1">
        <v>0.12034364145128799</v>
      </c>
      <c r="J54" s="1">
        <v>0.12034364145128799</v>
      </c>
      <c r="L54" s="1">
        <v>9</v>
      </c>
      <c r="N54" s="1">
        <v>9.15567651108843E-2</v>
      </c>
      <c r="O54" s="1">
        <v>9.15567651108843E-2</v>
      </c>
      <c r="P54" s="1">
        <v>0.22482936717747801</v>
      </c>
      <c r="Q54" s="1">
        <v>0.22482936717747601</v>
      </c>
      <c r="R54" s="1">
        <v>9.7147249660316903E-2</v>
      </c>
      <c r="S54" s="1">
        <v>9.7147249660316903E-2</v>
      </c>
      <c r="T54" s="1">
        <v>9.7147249660316903E-2</v>
      </c>
      <c r="V54" s="1">
        <v>8</v>
      </c>
    </row>
    <row r="55" spans="1:22" ht="16" x14ac:dyDescent="0.2">
      <c r="C55" t="s">
        <v>16</v>
      </c>
      <c r="D55" s="1">
        <v>0.16360864231927499</v>
      </c>
      <c r="E55" s="1">
        <v>0.16360864231927499</v>
      </c>
      <c r="F55" s="4">
        <v>0.18847632892235</v>
      </c>
      <c r="G55" s="1">
        <v>0.188476328922345</v>
      </c>
      <c r="H55" s="1">
        <v>0.18284330523286399</v>
      </c>
      <c r="I55" s="1">
        <v>0.18284330523286399</v>
      </c>
      <c r="J55" s="1">
        <v>0.18284330523286399</v>
      </c>
      <c r="L55" s="1">
        <v>9</v>
      </c>
      <c r="M55" s="1">
        <v>44</v>
      </c>
      <c r="N55" s="1">
        <v>0.15607274718172101</v>
      </c>
      <c r="O55" s="1">
        <v>0.15607274718172101</v>
      </c>
      <c r="P55" s="1">
        <v>0.19786408865014599</v>
      </c>
      <c r="Q55" s="1">
        <v>0.19786408865014801</v>
      </c>
      <c r="R55" s="1">
        <v>0.19240587123449299</v>
      </c>
      <c r="S55" s="1">
        <v>0.19240587123449299</v>
      </c>
      <c r="T55" s="1">
        <v>0.19240587123449299</v>
      </c>
      <c r="V55" s="1">
        <v>7</v>
      </c>
    </row>
    <row r="56" spans="1:22" x14ac:dyDescent="0.15">
      <c r="B56" t="s">
        <v>11</v>
      </c>
      <c r="D56" s="3">
        <f>AVERAGE(D49:D55)</f>
        <v>0.13625590412559624</v>
      </c>
      <c r="E56" s="3">
        <f t="shared" ref="E56:J56" si="8">AVERAGE(E49:E55)</f>
        <v>0.1362559041255961</v>
      </c>
      <c r="F56" s="5">
        <f t="shared" si="8"/>
        <v>0.20828194121356886</v>
      </c>
      <c r="G56" s="3">
        <f t="shared" si="8"/>
        <v>0.20828194121356999</v>
      </c>
      <c r="H56" s="3">
        <f t="shared" si="8"/>
        <v>0.1486483386348483</v>
      </c>
      <c r="I56" s="3">
        <f t="shared" si="8"/>
        <v>0.1486483386348483</v>
      </c>
      <c r="J56" s="3">
        <f t="shared" si="8"/>
        <v>0.1486483386348483</v>
      </c>
      <c r="L56" s="3">
        <f>SUM(L49:L55)</f>
        <v>40.5</v>
      </c>
      <c r="N56" s="3">
        <f>AVERAGE(N48:N55)</f>
        <v>0.13196707277306904</v>
      </c>
      <c r="O56" s="3">
        <f t="shared" ref="O56:T56" si="9">AVERAGE(O48:O55)</f>
        <v>0.13196707277306904</v>
      </c>
      <c r="P56" s="3">
        <f t="shared" si="9"/>
        <v>0.19027473443273313</v>
      </c>
      <c r="Q56" s="3">
        <f t="shared" si="9"/>
        <v>0.19027473443273449</v>
      </c>
      <c r="R56" s="3">
        <f t="shared" si="9"/>
        <v>0.1509846352327921</v>
      </c>
      <c r="S56" s="3">
        <f t="shared" si="9"/>
        <v>0.1509846352327921</v>
      </c>
      <c r="T56" s="3">
        <f t="shared" si="9"/>
        <v>0.1509846352327921</v>
      </c>
      <c r="V56" s="3">
        <f>SUM(V48:V55)</f>
        <v>60</v>
      </c>
    </row>
    <row r="57" spans="1:22" x14ac:dyDescent="0.15">
      <c r="B57" t="s">
        <v>12</v>
      </c>
      <c r="D57">
        <f>STDEV(D49:D55)</f>
        <v>7.7557375242269466E-2</v>
      </c>
      <c r="E57">
        <f t="shared" ref="E57:J57" si="10">STDEV(E49:E55)</f>
        <v>7.7557375242269494E-2</v>
      </c>
      <c r="F57" s="6">
        <f t="shared" si="10"/>
        <v>6.8107143800081302E-2</v>
      </c>
      <c r="G57">
        <f t="shared" si="10"/>
        <v>6.8107143800080205E-2</v>
      </c>
      <c r="H57">
        <f t="shared" si="10"/>
        <v>7.0367415649762219E-2</v>
      </c>
      <c r="I57">
        <f t="shared" si="10"/>
        <v>7.0367415649762219E-2</v>
      </c>
      <c r="J57">
        <f t="shared" si="10"/>
        <v>7.0367415649762219E-2</v>
      </c>
      <c r="N57">
        <f>STDEV(N48:N55)</f>
        <v>5.4399738601093414E-2</v>
      </c>
      <c r="O57">
        <f t="shared" ref="O57:T57" si="11">STDEV(O48:O55)</f>
        <v>5.4399738601093414E-2</v>
      </c>
      <c r="P57">
        <f t="shared" si="11"/>
        <v>5.0270570259839484E-2</v>
      </c>
      <c r="Q57">
        <f t="shared" si="11"/>
        <v>5.0270570259837589E-2</v>
      </c>
      <c r="R57">
        <f t="shared" si="11"/>
        <v>5.5412889752453363E-2</v>
      </c>
      <c r="S57">
        <f t="shared" si="11"/>
        <v>5.5412889752453363E-2</v>
      </c>
      <c r="T57">
        <f t="shared" si="11"/>
        <v>5.5412889752453363E-2</v>
      </c>
    </row>
    <row r="60" spans="1:22" ht="16" x14ac:dyDescent="0.2">
      <c r="N60" t="s">
        <v>3</v>
      </c>
      <c r="O60" s="1" t="s">
        <v>4</v>
      </c>
      <c r="P60" s="4" t="s">
        <v>19</v>
      </c>
      <c r="Q60" s="1" t="s">
        <v>6</v>
      </c>
      <c r="R60" s="1" t="s">
        <v>7</v>
      </c>
      <c r="S60" s="1" t="s">
        <v>8</v>
      </c>
      <c r="T60" s="1" t="s">
        <v>9</v>
      </c>
      <c r="V60" s="1" t="s">
        <v>21</v>
      </c>
    </row>
    <row r="61" spans="1:22" ht="16" x14ac:dyDescent="0.2">
      <c r="A61">
        <v>1</v>
      </c>
      <c r="B61" t="s">
        <v>17</v>
      </c>
      <c r="C61">
        <v>5</v>
      </c>
      <c r="D61" s="1">
        <v>0.57505364764254696</v>
      </c>
      <c r="E61" s="1">
        <v>0.57505364764254696</v>
      </c>
      <c r="F61" s="4">
        <v>0.52057443261396497</v>
      </c>
      <c r="G61" s="1">
        <v>0.52057443261396197</v>
      </c>
      <c r="H61" s="1">
        <v>0.51723133203650795</v>
      </c>
      <c r="I61" s="1">
        <v>0.51723133203650795</v>
      </c>
      <c r="J61" s="1">
        <v>0.51723133203650795</v>
      </c>
      <c r="L61" s="1">
        <v>6</v>
      </c>
      <c r="N61" s="1">
        <v>0.45351645387692702</v>
      </c>
      <c r="O61" s="1">
        <v>0.45351645387692702</v>
      </c>
      <c r="P61" s="1">
        <v>0.45398856735698201</v>
      </c>
      <c r="Q61" s="1">
        <v>0.45398856735698401</v>
      </c>
      <c r="R61" s="1">
        <v>0.45363076795297802</v>
      </c>
      <c r="S61" s="1">
        <v>0.45363076795297802</v>
      </c>
      <c r="T61" s="1">
        <v>0.45363076795297802</v>
      </c>
      <c r="V61" s="1">
        <v>11</v>
      </c>
    </row>
    <row r="62" spans="1:22" ht="16" x14ac:dyDescent="0.2">
      <c r="A62">
        <v>2</v>
      </c>
      <c r="C62">
        <v>7</v>
      </c>
      <c r="D62" s="1">
        <v>0.52261597218465705</v>
      </c>
      <c r="E62" s="1">
        <v>0.52261597218465705</v>
      </c>
      <c r="F62" s="4">
        <v>0.52746878195680902</v>
      </c>
      <c r="G62" s="1">
        <v>0.52746878195680802</v>
      </c>
      <c r="H62" s="1">
        <v>0.52664489001258097</v>
      </c>
      <c r="I62" s="1">
        <v>0.52664489001258097</v>
      </c>
      <c r="J62" s="1">
        <v>0.52664489001258097</v>
      </c>
      <c r="L62" s="1">
        <v>10</v>
      </c>
      <c r="N62" s="1">
        <v>0.48083835393637098</v>
      </c>
      <c r="O62" s="1">
        <v>0.48083835393637098</v>
      </c>
      <c r="P62" s="1">
        <v>0.469665718066131</v>
      </c>
      <c r="Q62" s="1">
        <v>0.469665718066129</v>
      </c>
      <c r="R62" s="1">
        <v>0.46911894721720998</v>
      </c>
      <c r="S62" s="1">
        <v>0.46911894721720998</v>
      </c>
      <c r="T62" s="1">
        <v>0.46911894721720998</v>
      </c>
      <c r="V62" s="1">
        <v>11</v>
      </c>
    </row>
    <row r="63" spans="1:22" ht="16" x14ac:dyDescent="0.2">
      <c r="A63">
        <v>3</v>
      </c>
      <c r="C63">
        <v>8</v>
      </c>
      <c r="D63" s="1">
        <v>0.31275677168035898</v>
      </c>
      <c r="E63" s="1">
        <v>0.31275677168035898</v>
      </c>
      <c r="F63" s="4">
        <v>0.28531444610210299</v>
      </c>
      <c r="G63" s="1">
        <v>0.28531444610210599</v>
      </c>
      <c r="H63" s="1">
        <v>0.28051013130733199</v>
      </c>
      <c r="I63" s="1">
        <v>0.28051013130733199</v>
      </c>
      <c r="J63" s="1">
        <v>0.28051013130733199</v>
      </c>
      <c r="L63" s="1">
        <v>10</v>
      </c>
      <c r="N63" s="1">
        <v>0.279920641272697</v>
      </c>
      <c r="O63" s="1">
        <v>0.279920641272697</v>
      </c>
      <c r="P63" s="1">
        <v>0.26353052625228801</v>
      </c>
      <c r="Q63" s="1">
        <v>0.26353052625229301</v>
      </c>
      <c r="R63" s="1">
        <v>0.25932711507428002</v>
      </c>
      <c r="S63" s="1">
        <v>0.25932711507428002</v>
      </c>
      <c r="T63" s="1">
        <v>0.25932711507428002</v>
      </c>
      <c r="V63" s="1">
        <v>11</v>
      </c>
    </row>
    <row r="64" spans="1:22" ht="16" x14ac:dyDescent="0.2">
      <c r="A64">
        <v>4</v>
      </c>
      <c r="C64">
        <v>17</v>
      </c>
      <c r="D64" s="1">
        <v>0.57195005014362699</v>
      </c>
      <c r="E64" s="1">
        <v>0.57195005014362799</v>
      </c>
      <c r="F64" s="4">
        <v>0.54605375176183601</v>
      </c>
      <c r="G64" s="1">
        <v>0.54605375176183502</v>
      </c>
      <c r="H64" s="1">
        <v>0.54568573364141104</v>
      </c>
      <c r="I64" s="1">
        <v>0.54568573364141104</v>
      </c>
      <c r="J64" s="1">
        <v>0.54568573364141104</v>
      </c>
      <c r="L64" s="1">
        <v>10</v>
      </c>
      <c r="N64" s="1">
        <v>0.50115153430995196</v>
      </c>
      <c r="O64" s="1">
        <v>0.50115153430995196</v>
      </c>
      <c r="P64" s="1">
        <v>0.48173336493461399</v>
      </c>
      <c r="Q64" s="1">
        <v>0.48173336493461399</v>
      </c>
      <c r="R64" s="1">
        <v>0.48125334796569103</v>
      </c>
      <c r="S64" s="1">
        <v>0.48125334796569103</v>
      </c>
      <c r="T64" s="1">
        <v>0.48125334796569103</v>
      </c>
      <c r="V64" s="1">
        <v>11</v>
      </c>
    </row>
    <row r="65" spans="1:22" ht="16" x14ac:dyDescent="0.2">
      <c r="A65">
        <v>5</v>
      </c>
      <c r="C65">
        <v>19</v>
      </c>
      <c r="D65" s="1">
        <v>0.51857510965195097</v>
      </c>
      <c r="E65" s="1">
        <v>0.51857510965195097</v>
      </c>
      <c r="F65" s="4">
        <v>0.50049255045524699</v>
      </c>
      <c r="G65" s="1">
        <v>0.50049255045524499</v>
      </c>
      <c r="H65" s="1">
        <v>0.49976450651815801</v>
      </c>
      <c r="I65" s="1">
        <v>0.49976450651815801</v>
      </c>
      <c r="J65" s="1">
        <v>0.49976450651815801</v>
      </c>
      <c r="L65" s="1">
        <v>10</v>
      </c>
      <c r="N65" s="1">
        <v>0.53554962918714899</v>
      </c>
      <c r="O65" s="1">
        <v>0.53554962918714899</v>
      </c>
      <c r="P65" s="1">
        <v>0.50111931318175995</v>
      </c>
      <c r="Q65" s="1">
        <v>0.50111931318176095</v>
      </c>
      <c r="R65" s="1">
        <v>0.50062014313458403</v>
      </c>
      <c r="S65" s="1">
        <v>0.50062014313458403</v>
      </c>
      <c r="T65" s="1">
        <v>0.50062014313458403</v>
      </c>
      <c r="V65" s="1">
        <v>9</v>
      </c>
    </row>
    <row r="66" spans="1:22" ht="16" x14ac:dyDescent="0.2">
      <c r="A66">
        <v>6</v>
      </c>
      <c r="C66">
        <v>21</v>
      </c>
      <c r="D66" s="1">
        <v>0.49964073314915602</v>
      </c>
      <c r="E66" s="1">
        <v>0.49964073314915602</v>
      </c>
      <c r="F66" s="4">
        <v>0.51225868247346795</v>
      </c>
      <c r="G66" s="1">
        <v>0.51225868247346495</v>
      </c>
      <c r="H66" s="1">
        <v>0.50518094810580305</v>
      </c>
      <c r="I66" s="1">
        <v>0.50518094810580305</v>
      </c>
      <c r="J66" s="1">
        <v>0.50518094810580305</v>
      </c>
      <c r="L66" s="1">
        <v>15</v>
      </c>
      <c r="N66" s="1">
        <v>0.47786987611390902</v>
      </c>
      <c r="O66" s="1">
        <v>0.47786987611390902</v>
      </c>
      <c r="P66" s="1">
        <v>0.473511290911446</v>
      </c>
      <c r="Q66" s="1">
        <v>0.47351129091144201</v>
      </c>
      <c r="R66" s="1">
        <v>0.465967764348799</v>
      </c>
      <c r="S66" s="1">
        <v>0.465967764348799</v>
      </c>
      <c r="T66" s="1">
        <v>0.465967764348799</v>
      </c>
      <c r="V66" s="1">
        <v>16</v>
      </c>
    </row>
    <row r="67" spans="1:22" x14ac:dyDescent="0.15">
      <c r="B67" t="s">
        <v>11</v>
      </c>
      <c r="D67" s="3">
        <f>AVERAGE(D61:D66)</f>
        <v>0.50009871407538287</v>
      </c>
      <c r="E67" s="3">
        <f t="shared" ref="E67:J67" si="12">AVERAGE(E61:E66)</f>
        <v>0.50009871407538298</v>
      </c>
      <c r="F67" s="5">
        <f t="shared" si="12"/>
        <v>0.48202710756057132</v>
      </c>
      <c r="G67" s="3">
        <f t="shared" si="12"/>
        <v>0.48202710756057016</v>
      </c>
      <c r="H67" s="3">
        <f t="shared" si="12"/>
        <v>0.47916959027029882</v>
      </c>
      <c r="I67" s="3">
        <f t="shared" si="12"/>
        <v>0.47916959027029882</v>
      </c>
      <c r="J67" s="3">
        <f t="shared" si="12"/>
        <v>0.47916959027029882</v>
      </c>
      <c r="L67" s="3">
        <f>SUM(L61:L66)</f>
        <v>61</v>
      </c>
      <c r="N67" s="3">
        <f>AVERAGE(N61:N66)</f>
        <v>0.45480774811616748</v>
      </c>
      <c r="O67" s="3">
        <f t="shared" ref="O67:T67" si="13">AVERAGE(O61:O66)</f>
        <v>0.45480774811616748</v>
      </c>
      <c r="P67" s="3">
        <f t="shared" si="13"/>
        <v>0.44059146345053679</v>
      </c>
      <c r="Q67" s="3">
        <f t="shared" si="13"/>
        <v>0.44059146345053718</v>
      </c>
      <c r="R67" s="3">
        <f t="shared" si="13"/>
        <v>0.43831968094892365</v>
      </c>
      <c r="S67" s="3">
        <f t="shared" si="13"/>
        <v>0.43831968094892365</v>
      </c>
      <c r="T67" s="3">
        <f t="shared" si="13"/>
        <v>0.43831968094892365</v>
      </c>
      <c r="V67" s="3">
        <f>SUM(V61:V66)</f>
        <v>69</v>
      </c>
    </row>
    <row r="68" spans="1:22" x14ac:dyDescent="0.15">
      <c r="B68" t="s">
        <v>12</v>
      </c>
      <c r="D68">
        <f>STDEV(D61:D66)</f>
        <v>9.6671064744297E-2</v>
      </c>
      <c r="E68">
        <f t="shared" ref="E68:J68" si="14">STDEV(E61:E66)</f>
        <v>9.6671064744297458E-2</v>
      </c>
      <c r="F68" s="6">
        <f t="shared" si="14"/>
        <v>9.7571558447598572E-2</v>
      </c>
      <c r="G68">
        <f t="shared" si="14"/>
        <v>9.7571558447596754E-2</v>
      </c>
      <c r="H68">
        <f t="shared" si="14"/>
        <v>9.8684669070758138E-2</v>
      </c>
      <c r="I68">
        <f t="shared" si="14"/>
        <v>9.8684669070758138E-2</v>
      </c>
      <c r="J68">
        <f t="shared" si="14"/>
        <v>9.8684669070758138E-2</v>
      </c>
      <c r="N68">
        <f>STDEV(N61:N66)</f>
        <v>8.9959568302319756E-2</v>
      </c>
      <c r="O68">
        <f t="shared" ref="O68:T68" si="15">STDEV(O61:O66)</f>
        <v>8.9959568302319756E-2</v>
      </c>
      <c r="P68">
        <f t="shared" si="15"/>
        <v>8.8108299094832185E-2</v>
      </c>
      <c r="Q68">
        <f t="shared" si="15"/>
        <v>8.8108299094829659E-2</v>
      </c>
      <c r="R68">
        <f t="shared" si="15"/>
        <v>8.9118378232595039E-2</v>
      </c>
      <c r="S68">
        <f t="shared" si="15"/>
        <v>8.9118378232595039E-2</v>
      </c>
      <c r="T68">
        <f t="shared" si="15"/>
        <v>8.9118378232595039E-2</v>
      </c>
    </row>
    <row r="77" spans="1:22" x14ac:dyDescent="0.15">
      <c r="C77" t="s">
        <v>14</v>
      </c>
      <c r="D77" t="s">
        <v>13</v>
      </c>
      <c r="E77" t="s">
        <v>2</v>
      </c>
      <c r="F77" s="6" t="s">
        <v>10</v>
      </c>
      <c r="G77" t="s">
        <v>17</v>
      </c>
      <c r="H77" t="s">
        <v>15</v>
      </c>
    </row>
    <row r="78" spans="1:22" x14ac:dyDescent="0.15">
      <c r="B78" t="s">
        <v>18</v>
      </c>
      <c r="C78">
        <v>0.55291619856330343</v>
      </c>
      <c r="D78">
        <v>0.67665851725826798</v>
      </c>
      <c r="E78">
        <v>0.75943557773344228</v>
      </c>
      <c r="F78" s="6">
        <v>0.48555805900841387</v>
      </c>
      <c r="G78">
        <v>0.50009871407538287</v>
      </c>
      <c r="H78">
        <v>0.13625590412559624</v>
      </c>
    </row>
    <row r="79" spans="1:22" x14ac:dyDescent="0.15">
      <c r="C79">
        <v>0.18262078325888445</v>
      </c>
      <c r="D79">
        <v>4.2821099143085746E-2</v>
      </c>
      <c r="E79">
        <v>4.5682073994870766E-2</v>
      </c>
      <c r="F79" s="6">
        <v>4.4807090419700574E-2</v>
      </c>
      <c r="G79">
        <v>9.6671064744297E-2</v>
      </c>
      <c r="H79">
        <v>7.7557375242269466E-2</v>
      </c>
    </row>
    <row r="82" spans="1:17" x14ac:dyDescent="0.15">
      <c r="C82" t="s">
        <v>14</v>
      </c>
      <c r="D82" t="s">
        <v>13</v>
      </c>
      <c r="E82" t="s">
        <v>2</v>
      </c>
      <c r="F82" s="6" t="s">
        <v>10</v>
      </c>
      <c r="G82" t="s">
        <v>17</v>
      </c>
      <c r="H82" t="s">
        <v>15</v>
      </c>
    </row>
    <row r="83" spans="1:17" ht="16" x14ac:dyDescent="0.2">
      <c r="B83" s="1" t="s">
        <v>5</v>
      </c>
      <c r="C83">
        <v>0.58954707110780846</v>
      </c>
      <c r="D83">
        <v>0.68557720010174339</v>
      </c>
      <c r="E83">
        <v>0.74623784730586218</v>
      </c>
      <c r="F83" s="6">
        <v>0.48958547589235346</v>
      </c>
      <c r="G83">
        <v>0.48202710756057132</v>
      </c>
      <c r="H83">
        <v>0.20828194121356886</v>
      </c>
    </row>
    <row r="84" spans="1:17" x14ac:dyDescent="0.15">
      <c r="C84">
        <v>0.165672480210206</v>
      </c>
      <c r="D84">
        <v>3.8061939124182126E-2</v>
      </c>
      <c r="E84">
        <v>5.598268741972473E-2</v>
      </c>
      <c r="F84" s="6">
        <v>4.6026118101948593E-2</v>
      </c>
      <c r="G84">
        <v>9.7571558447598572E-2</v>
      </c>
      <c r="H84">
        <v>6.8107143800081302E-2</v>
      </c>
    </row>
    <row r="89" spans="1:17" x14ac:dyDescent="0.15">
      <c r="A89" t="s">
        <v>14</v>
      </c>
      <c r="B89" t="s">
        <v>14</v>
      </c>
      <c r="D89" t="s">
        <v>13</v>
      </c>
      <c r="E89" t="s">
        <v>13</v>
      </c>
      <c r="G89" t="s">
        <v>2</v>
      </c>
      <c r="H89" t="s">
        <v>2</v>
      </c>
      <c r="J89" s="6" t="s">
        <v>10</v>
      </c>
      <c r="K89" s="6" t="s">
        <v>10</v>
      </c>
      <c r="M89" t="s">
        <v>17</v>
      </c>
      <c r="N89" t="s">
        <v>17</v>
      </c>
      <c r="P89" t="s">
        <v>15</v>
      </c>
      <c r="Q89" t="s">
        <v>15</v>
      </c>
    </row>
    <row r="90" spans="1:17" x14ac:dyDescent="0.15">
      <c r="A90">
        <v>0.55291619856330343</v>
      </c>
      <c r="B90">
        <v>0.58954707110780846</v>
      </c>
      <c r="D90">
        <v>0.67665851725826798</v>
      </c>
      <c r="E90">
        <v>0.68557720010174339</v>
      </c>
      <c r="G90">
        <v>0.75943557773344228</v>
      </c>
      <c r="H90">
        <v>0.74623784730586218</v>
      </c>
      <c r="J90" s="6">
        <v>0.48555805900841387</v>
      </c>
      <c r="K90" s="6">
        <v>0.48958547589235346</v>
      </c>
      <c r="M90">
        <v>0.50009871407538287</v>
      </c>
      <c r="N90">
        <v>0.48202710756057132</v>
      </c>
      <c r="P90">
        <v>0.13625590412559624</v>
      </c>
      <c r="Q90">
        <v>0.20828194121356886</v>
      </c>
    </row>
    <row r="91" spans="1:17" x14ac:dyDescent="0.15">
      <c r="A91">
        <v>0.18262078325888445</v>
      </c>
      <c r="B91">
        <v>0.165672480210206</v>
      </c>
      <c r="D91">
        <v>4.2821099143085746E-2</v>
      </c>
      <c r="E91">
        <v>3.8061939124182126E-2</v>
      </c>
      <c r="G91">
        <v>4.5682073994870766E-2</v>
      </c>
      <c r="H91">
        <v>5.598268741972473E-2</v>
      </c>
      <c r="J91" s="6">
        <v>4.4807090419700574E-2</v>
      </c>
      <c r="K91" s="6">
        <v>4.6026118101948593E-2</v>
      </c>
      <c r="M91">
        <v>9.6671064744297E-2</v>
      </c>
      <c r="N91">
        <v>9.7571558447598572E-2</v>
      </c>
      <c r="P91">
        <v>7.7557375242269466E-2</v>
      </c>
      <c r="Q91">
        <v>6.8107143800081302E-2</v>
      </c>
    </row>
    <row r="97" spans="1:17" x14ac:dyDescent="0.15">
      <c r="A97" t="s">
        <v>24</v>
      </c>
    </row>
    <row r="99" spans="1:17" x14ac:dyDescent="0.15">
      <c r="A99" t="s">
        <v>14</v>
      </c>
      <c r="B99" t="s">
        <v>14</v>
      </c>
      <c r="D99" t="s">
        <v>13</v>
      </c>
      <c r="E99" t="s">
        <v>13</v>
      </c>
      <c r="G99" t="s">
        <v>2</v>
      </c>
      <c r="H99" t="s">
        <v>2</v>
      </c>
      <c r="J99" s="6" t="s">
        <v>10</v>
      </c>
      <c r="K99" s="6" t="s">
        <v>10</v>
      </c>
      <c r="M99" t="s">
        <v>17</v>
      </c>
      <c r="N99" t="s">
        <v>17</v>
      </c>
      <c r="P99" t="s">
        <v>15</v>
      </c>
      <c r="Q99" t="s">
        <v>15</v>
      </c>
    </row>
    <row r="100" spans="1:17" x14ac:dyDescent="0.15">
      <c r="A100">
        <v>0.55291619856330343</v>
      </c>
      <c r="B100">
        <v>0.58954707110780846</v>
      </c>
      <c r="D100">
        <v>0.67665851725826798</v>
      </c>
      <c r="E100">
        <v>0.68557720010174339</v>
      </c>
      <c r="G100">
        <v>0.75943557773344228</v>
      </c>
      <c r="H100">
        <v>0.74623784730586218</v>
      </c>
      <c r="J100" s="6">
        <v>0.48555805900841387</v>
      </c>
      <c r="K100" s="6">
        <v>0.48958547589235346</v>
      </c>
      <c r="M100">
        <v>0.45480774811616748</v>
      </c>
      <c r="N100">
        <v>0.44059146345053679</v>
      </c>
      <c r="P100">
        <v>0.13196707277306904</v>
      </c>
      <c r="Q100">
        <v>0.19027473443273313</v>
      </c>
    </row>
    <row r="101" spans="1:17" x14ac:dyDescent="0.15">
      <c r="A101">
        <v>0.18262078325888445</v>
      </c>
      <c r="B101">
        <v>0.165672480210206</v>
      </c>
      <c r="D101">
        <v>4.2821099143085746E-2</v>
      </c>
      <c r="E101">
        <v>3.8061939124182126E-2</v>
      </c>
      <c r="G101">
        <v>4.5682073994870766E-2</v>
      </c>
      <c r="H101">
        <v>5.598268741972473E-2</v>
      </c>
      <c r="J101" s="6">
        <v>4.4807090419700574E-2</v>
      </c>
      <c r="K101" s="6">
        <v>4.6026118101948593E-2</v>
      </c>
      <c r="M101">
        <v>8.9959568302319756E-2</v>
      </c>
      <c r="N101">
        <v>8.8108299094832185E-2</v>
      </c>
      <c r="P101">
        <v>5.4399738601093414E-2</v>
      </c>
      <c r="Q101">
        <v>5.0270570259839484E-2</v>
      </c>
    </row>
  </sheetData>
  <phoneticPr fontId="4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-Tübi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d Jürgens</dc:creator>
  <cp:lastModifiedBy>Microsoft Office-Anwender</cp:lastModifiedBy>
  <dcterms:created xsi:type="dcterms:W3CDTF">2018-09-24T08:35:27Z</dcterms:created>
  <dcterms:modified xsi:type="dcterms:W3CDTF">2018-11-06T14:55:24Z</dcterms:modified>
</cp:coreProperties>
</file>